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1"/>
  <workbookPr/>
  <mc:AlternateContent xmlns:mc="http://schemas.openxmlformats.org/markup-compatibility/2006">
    <mc:Choice Requires="x15">
      <x15ac:absPath xmlns:x15ac="http://schemas.microsoft.com/office/spreadsheetml/2010/11/ac" url="/Users/nsmt/Desktop/Project/P_MGP012_HK/02_論文/v1_Sub_Frontiers_in_Nutrition/revise_v3.0/Supplementary_Table_Data/"/>
    </mc:Choice>
  </mc:AlternateContent>
  <xr:revisionPtr revIDLastSave="0" documentId="13_ncr:1_{4694B736-925A-BB45-8C6E-8A58220E6708}" xr6:coauthVersionLast="47" xr6:coauthVersionMax="47" xr10:uidLastSave="{00000000-0000-0000-0000-000000000000}"/>
  <bookViews>
    <workbookView xWindow="29400" yWindow="500" windowWidth="38400" windowHeight="21100" activeTab="5" xr2:uid="{00000000-000D-0000-FFFF-FFFF00000000}"/>
  </bookViews>
  <sheets>
    <sheet name="Supplementary Table1" sheetId="4" r:id="rId1"/>
    <sheet name="Supplementary Table2" sheetId="1" r:id="rId2"/>
    <sheet name="Supplementary Table 3" sheetId="6" r:id="rId3"/>
    <sheet name="Supplementary Table4" sheetId="2" r:id="rId4"/>
    <sheet name="Supplementary Table5" sheetId="5" r:id="rId5"/>
    <sheet name="Supplementary Table6" sheetId="3" r:id="rId6"/>
  </sheets>
  <definedNames>
    <definedName name="_xlnm._FilterDatabase" localSheetId="3" hidden="1">'Supplementary Table4'!$A$3:$E$394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13" i="5" l="1"/>
  <c r="F13" i="5"/>
  <c r="G12" i="5"/>
  <c r="F12" i="5"/>
  <c r="G11" i="5"/>
  <c r="F11" i="5"/>
  <c r="G10" i="5"/>
  <c r="F10" i="5"/>
  <c r="G9" i="5"/>
  <c r="F9" i="5"/>
  <c r="G8" i="5"/>
  <c r="F8" i="5"/>
  <c r="G7" i="5"/>
  <c r="F7" i="5"/>
  <c r="G6" i="5"/>
  <c r="F6" i="5"/>
  <c r="G5" i="5"/>
  <c r="F5" i="5"/>
  <c r="G4" i="5"/>
  <c r="F4" i="5"/>
</calcChain>
</file>

<file path=xl/sharedStrings.xml><?xml version="1.0" encoding="utf-8"?>
<sst xmlns="http://schemas.openxmlformats.org/spreadsheetml/2006/main" count="905" uniqueCount="494">
  <si>
    <t>BMI</t>
  </si>
  <si>
    <t>ALP/IFCC(U/L)</t>
  </si>
  <si>
    <t>LDH/IFCC(U/L)</t>
  </si>
  <si>
    <t>AST(U/L)</t>
  </si>
  <si>
    <t>ALT(U/L)</t>
  </si>
  <si>
    <t>γ-GTP(U/L)</t>
  </si>
  <si>
    <t>CPK(U/L)</t>
  </si>
  <si>
    <t>Na(mEq/L)</t>
  </si>
  <si>
    <t>K(mEq/L)</t>
  </si>
  <si>
    <t>Cl(mEq/L)</t>
  </si>
  <si>
    <t>Ca(mg/dL)</t>
  </si>
  <si>
    <t>Bacteroides</t>
  </si>
  <si>
    <t>Blautia</t>
  </si>
  <si>
    <t>Faecalibacterium</t>
  </si>
  <si>
    <t>Prevotella 9</t>
  </si>
  <si>
    <t>Bifidobacterium</t>
  </si>
  <si>
    <t>Fusicatenibacter</t>
  </si>
  <si>
    <t>Agathobacter</t>
  </si>
  <si>
    <t>Parabacteroides</t>
  </si>
  <si>
    <t>Anaerostipes</t>
  </si>
  <si>
    <t>[Ruminococcus] torques group</t>
  </si>
  <si>
    <t>Alistipes</t>
  </si>
  <si>
    <t>Megamonas</t>
  </si>
  <si>
    <t>[Ruminococcus] gnavus group</t>
  </si>
  <si>
    <t>Subdoligranulum</t>
  </si>
  <si>
    <t>Lachnoclostridium</t>
  </si>
  <si>
    <t>Ruminococcus 2</t>
  </si>
  <si>
    <t>Roseburia</t>
  </si>
  <si>
    <t>Streptococcus</t>
  </si>
  <si>
    <t>Collinsella</t>
  </si>
  <si>
    <t>[Eubacterium] hallii group</t>
  </si>
  <si>
    <t>Unclassified</t>
  </si>
  <si>
    <t>uncultured</t>
  </si>
  <si>
    <t>Megasphaera</t>
  </si>
  <si>
    <t>Dorea</t>
  </si>
  <si>
    <t>Erysipelotrichaceae UCG-003</t>
  </si>
  <si>
    <t>Ruminococcaceae UCG-002</t>
  </si>
  <si>
    <t>Lachnospiraceae NK4A136 group</t>
  </si>
  <si>
    <t>Sutterella</t>
  </si>
  <si>
    <t>Fusobacterium</t>
  </si>
  <si>
    <t>[Eubacterium] coprostanoligenes group</t>
  </si>
  <si>
    <t>Ruminococcus 1</t>
  </si>
  <si>
    <t>Phascolarctobacterium</t>
  </si>
  <si>
    <t>Lachnospira</t>
  </si>
  <si>
    <t>Dialister</t>
  </si>
  <si>
    <t>Prevotella 2</t>
  </si>
  <si>
    <t>Prevotellaceae NK3B31 group</t>
  </si>
  <si>
    <t>Ruminiclostridium 5</t>
  </si>
  <si>
    <t>Alloprevotella</t>
  </si>
  <si>
    <t>Parasutterella</t>
  </si>
  <si>
    <t>Barnesiella</t>
  </si>
  <si>
    <t>Acidaminococcus</t>
  </si>
  <si>
    <t>[Eubacterium] ventriosum group</t>
  </si>
  <si>
    <t>Holdemanella</t>
  </si>
  <si>
    <t>[Eubacterium] eligens group</t>
  </si>
  <si>
    <t>Christensenellaceae R-7 group</t>
  </si>
  <si>
    <t>Butyricicoccus</t>
  </si>
  <si>
    <t>Erysipelatoclostridium</t>
  </si>
  <si>
    <t>Ambiguous_taxa</t>
  </si>
  <si>
    <t>Catenibacterium</t>
  </si>
  <si>
    <t>Ruminiclostridium 9</t>
  </si>
  <si>
    <t>Ruminococcaceae UCG-005</t>
  </si>
  <si>
    <t>Mitsuokella</t>
  </si>
  <si>
    <t>Oscillibacter</t>
  </si>
  <si>
    <t>Sellimonas</t>
  </si>
  <si>
    <t>[Ruminococcus] gauvreauii group</t>
  </si>
  <si>
    <t>Eggerthella</t>
  </si>
  <si>
    <t>Tyzzerella 4</t>
  </si>
  <si>
    <t>Ruminococcaceae UCG-013</t>
  </si>
  <si>
    <t>Intestinibacter</t>
  </si>
  <si>
    <t>Veillonella</t>
  </si>
  <si>
    <t>uncultured bacterium</t>
  </si>
  <si>
    <t>Paraprevotella</t>
  </si>
  <si>
    <t>Lactobacillus</t>
  </si>
  <si>
    <t>Escherichia-Shigella</t>
  </si>
  <si>
    <t>Flavonifractor</t>
  </si>
  <si>
    <t>Prevotella 7</t>
  </si>
  <si>
    <t>Odoribacter</t>
  </si>
  <si>
    <t>Lachnospiraceae UCG-004</t>
  </si>
  <si>
    <t>Bilophila</t>
  </si>
  <si>
    <t>Negativibacillus</t>
  </si>
  <si>
    <t>Butyricimonas</t>
  </si>
  <si>
    <t>Faecalitalea</t>
  </si>
  <si>
    <t>Coprococcus 3</t>
  </si>
  <si>
    <t>Ruminococcaceae UCG-014</t>
  </si>
  <si>
    <t>Ruminococcaceae NK4A214 group</t>
  </si>
  <si>
    <t>Romboutsia</t>
  </si>
  <si>
    <t>Coprococcus 2</t>
  </si>
  <si>
    <t>metagenome</t>
  </si>
  <si>
    <t>Ruminococcaceae UCG-004</t>
  </si>
  <si>
    <t>Tyzzerella</t>
  </si>
  <si>
    <t>Butyric acid</t>
  </si>
  <si>
    <t>Propionic acid</t>
  </si>
  <si>
    <t>Glycerol</t>
  </si>
  <si>
    <t>Deoxycholic acid</t>
  </si>
  <si>
    <t>Cholic acid</t>
  </si>
  <si>
    <t>Cadaverine</t>
  </si>
  <si>
    <t>Asp</t>
  </si>
  <si>
    <t>Succinic acid</t>
  </si>
  <si>
    <t>Lys</t>
  </si>
  <si>
    <t>Val</t>
  </si>
  <si>
    <t>Gly</t>
  </si>
  <si>
    <t>1-Methyl-2-pyrrolidone</t>
  </si>
  <si>
    <t>Pipecolic acid</t>
  </si>
  <si>
    <t>Phe</t>
  </si>
  <si>
    <t>Putrescine</t>
  </si>
  <si>
    <t>Arg</t>
  </si>
  <si>
    <t>Citrulline</t>
  </si>
  <si>
    <t>Ile</t>
  </si>
  <si>
    <t>1-Methyl-4-imidazoleacetic acid</t>
  </si>
  <si>
    <t>N-Acetylputrescine</t>
  </si>
  <si>
    <t>Nicotinic acid</t>
  </si>
  <si>
    <t>Glu</t>
  </si>
  <si>
    <t>Tyr</t>
  </si>
  <si>
    <t>Lactic acid</t>
  </si>
  <si>
    <t>Creatine</t>
  </si>
  <si>
    <t>β-Ala</t>
  </si>
  <si>
    <t>3-Phenylpropionic acid</t>
  </si>
  <si>
    <t>Isoglutamic acid</t>
  </si>
  <si>
    <t>His</t>
  </si>
  <si>
    <t>GABA</t>
  </si>
  <si>
    <t>Thr</t>
  </si>
  <si>
    <t>Quinic acid</t>
  </si>
  <si>
    <t>N-Acetylaspartic acid</t>
  </si>
  <si>
    <t>Hexanoic acid</t>
  </si>
  <si>
    <t>Ornithine</t>
  </si>
  <si>
    <t>1H-Imidazole-4-propionic acid</t>
  </si>
  <si>
    <t>Choline</t>
  </si>
  <si>
    <t>Histamine</t>
  </si>
  <si>
    <t>Creatinine</t>
  </si>
  <si>
    <t>Ser</t>
  </si>
  <si>
    <t>4-(β-Acetylaminoethyl)imidazole</t>
  </si>
  <si>
    <t>N-Methylproline</t>
  </si>
  <si>
    <t>5-Aminovaleric acid</t>
  </si>
  <si>
    <t>Gln</t>
  </si>
  <si>
    <t>Thiamine</t>
  </si>
  <si>
    <t>N-Acetylglutamic acid</t>
  </si>
  <si>
    <t>Hypoxanthine</t>
  </si>
  <si>
    <t>Carnitine</t>
  </si>
  <si>
    <t>N-Acetyllysine</t>
  </si>
  <si>
    <t>Tyramine</t>
  </si>
  <si>
    <t>4-Hydroxyphenylacetaldehyde</t>
  </si>
  <si>
    <t>Lauric acid</t>
  </si>
  <si>
    <t>Trp</t>
  </si>
  <si>
    <t>Adipic acid</t>
  </si>
  <si>
    <t>Inosine</t>
  </si>
  <si>
    <t>N6,N6,N6-Trimethyllysine</t>
  </si>
  <si>
    <t>3-Aminoisobutyric acid</t>
  </si>
  <si>
    <t>N1-Acetylspermidine</t>
  </si>
  <si>
    <t>5-Hydroxylysine</t>
  </si>
  <si>
    <t>Spermidine</t>
  </si>
  <si>
    <t>Octanoic acid</t>
  </si>
  <si>
    <t>Piperidine</t>
  </si>
  <si>
    <t>Xanthine</t>
  </si>
  <si>
    <t>γ-Butyrobetaine</t>
  </si>
  <si>
    <t>3-Hydroxy-2-methyl-4-pyrone</t>
  </si>
  <si>
    <t>Porphobilinogen</t>
  </si>
  <si>
    <t>Pro</t>
  </si>
  <si>
    <t>Guanine</t>
  </si>
  <si>
    <t>Isopropanolamine</t>
  </si>
  <si>
    <t>4-Oxopyrrolidine-2-carboxylic acid</t>
  </si>
  <si>
    <t>Met</t>
  </si>
  <si>
    <t>Taurine</t>
  </si>
  <si>
    <t>Carboxymethyllysine</t>
  </si>
  <si>
    <t>Taurocholic acid</t>
  </si>
  <si>
    <t>N1,N8-Diacetylspermidine</t>
  </si>
  <si>
    <t>Glycocholic acid</t>
  </si>
  <si>
    <t>5-Hydroxypentanoic acid</t>
  </si>
  <si>
    <t>Methionine sulfoxide</t>
  </si>
  <si>
    <t>Trimethylamine</t>
  </si>
  <si>
    <t>Malic acid</t>
  </si>
  <si>
    <t>Anserine_divalent</t>
  </si>
  <si>
    <t>Hydroxyproline</t>
  </si>
  <si>
    <t>2-Hydroxyglutaric acid</t>
  </si>
  <si>
    <t>Sarcosine</t>
  </si>
  <si>
    <t>5-Oxoproline</t>
  </si>
  <si>
    <t>Azelaic acid</t>
  </si>
  <si>
    <t>Diphenylcarbazide</t>
  </si>
  <si>
    <t>Pantothenic acid</t>
  </si>
  <si>
    <t>Ala</t>
  </si>
  <si>
    <t>Diethanolamine</t>
  </si>
  <si>
    <t>Leu</t>
  </si>
  <si>
    <t>7-Methylguanine</t>
  </si>
  <si>
    <t>Isethionic acid</t>
  </si>
  <si>
    <t>Dodecanedioic acid</t>
  </si>
  <si>
    <t>Ethanolamine</t>
  </si>
  <si>
    <t>4-Acetamidobutanoic acid</t>
  </si>
  <si>
    <t>Decanoic acid</t>
  </si>
  <si>
    <t>Ethyl glucuronide</t>
  </si>
  <si>
    <t>3-Hydroxybutyric acid</t>
  </si>
  <si>
    <t>Homoserine</t>
  </si>
  <si>
    <t>N-Acetylornithine</t>
  </si>
  <si>
    <t>Saccharopine</t>
  </si>
  <si>
    <t>5-Hydroxyindoleacetic acid</t>
  </si>
  <si>
    <t>4-Aminosalicylic acid</t>
  </si>
  <si>
    <t>Octopine</t>
  </si>
  <si>
    <t>Myristic acid</t>
  </si>
  <si>
    <t>Heptanoic acid</t>
  </si>
  <si>
    <t>Adenine</t>
  </si>
  <si>
    <t>Sinapic acid</t>
  </si>
  <si>
    <t>4-Pyridoxic acid</t>
  </si>
  <si>
    <t>Uridine</t>
  </si>
  <si>
    <t>Mevalonic acid</t>
  </si>
  <si>
    <t>Alloisoleucine</t>
  </si>
  <si>
    <t>Pelargonic acid</t>
  </si>
  <si>
    <t>Nicotinamide</t>
  </si>
  <si>
    <t>NAD+</t>
  </si>
  <si>
    <t>Tryptamine</t>
  </si>
  <si>
    <t>4-Guanidinobutyric acid</t>
  </si>
  <si>
    <t>N-Acetylasparagine</t>
  </si>
  <si>
    <t>Imidazole-4-acetic acid</t>
  </si>
  <si>
    <t>Citric acid</t>
  </si>
  <si>
    <t>Adenosine</t>
  </si>
  <si>
    <t>N6-Acetyllysine</t>
  </si>
  <si>
    <t>N-Acetylneuraminic acid</t>
  </si>
  <si>
    <t>1-Methyluric acid</t>
  </si>
  <si>
    <t>Urocanic acid</t>
  </si>
  <si>
    <t>Pyridoxamine</t>
  </si>
  <si>
    <t>Glucosamine</t>
  </si>
  <si>
    <t>Homocitrulline</t>
  </si>
  <si>
    <t>Citramalic acid</t>
  </si>
  <si>
    <t>SDMA</t>
  </si>
  <si>
    <t>Phenol</t>
  </si>
  <si>
    <t>N2-Phenylacetylglutamine</t>
  </si>
  <si>
    <t>Trigonelline</t>
  </si>
  <si>
    <t>2-Hydroxy-4-methylvaleric acid</t>
  </si>
  <si>
    <t>Phloretin</t>
  </si>
  <si>
    <t>Thymidine</t>
  </si>
  <si>
    <t>N-Methylalanine</t>
  </si>
  <si>
    <t>ADMA</t>
  </si>
  <si>
    <t>6-Hydroxyhexanoic acid</t>
  </si>
  <si>
    <t>Paraxanthine</t>
  </si>
  <si>
    <t>N-Acetylmuramic acid</t>
  </si>
  <si>
    <t>Asn</t>
  </si>
  <si>
    <t>N1,N12-Diacetylspermine</t>
  </si>
  <si>
    <t>Terephthalic acid</t>
  </si>
  <si>
    <t>Mevalolactone</t>
  </si>
  <si>
    <t>2-Hydroxybutyric acid</t>
  </si>
  <si>
    <t>Suberic acid</t>
  </si>
  <si>
    <t>Hydroxyindole</t>
  </si>
  <si>
    <t>3-Aminobutyric acid</t>
  </si>
  <si>
    <t>N8-Acetylspermidine</t>
  </si>
  <si>
    <t>Uracil</t>
  </si>
  <si>
    <t>N-Acetylmethionine</t>
  </si>
  <si>
    <t>γ-Glu-Glu</t>
  </si>
  <si>
    <t>Indole-3-acetic acid</t>
  </si>
  <si>
    <t>trans-Glutaconic acid</t>
  </si>
  <si>
    <t>Pyridoxine</t>
  </si>
  <si>
    <t>11-Aminoundecanoic acid</t>
  </si>
  <si>
    <t>2-Methylserine</t>
  </si>
  <si>
    <t>Gluconic acid</t>
  </si>
  <si>
    <t>N-Acetylhistidine</t>
  </si>
  <si>
    <t>3-Amino-2-piperidone</t>
  </si>
  <si>
    <t>Uric acid</t>
  </si>
  <si>
    <t>Threonic acid</t>
  </si>
  <si>
    <t>Imidazolelactic acid</t>
  </si>
  <si>
    <t>5'-Deoxy-5'-methylthioadenosine</t>
  </si>
  <si>
    <t>2-Phenylethylamine</t>
  </si>
  <si>
    <t>Picolinic acid</t>
  </si>
  <si>
    <t>AMP</t>
  </si>
  <si>
    <t>3-Methoxytyramine</t>
  </si>
  <si>
    <t>Homocarnosine</t>
  </si>
  <si>
    <t>N-Acetylglutamine</t>
  </si>
  <si>
    <t>Vanillic acid</t>
  </si>
  <si>
    <t>N-(1-Deoxy-1-fructosyl)valine</t>
  </si>
  <si>
    <t>N6-Methyllysine</t>
  </si>
  <si>
    <t>Hercynine</t>
  </si>
  <si>
    <t>2,6-Diaminopimelic acid</t>
  </si>
  <si>
    <t>Carnosine</t>
  </si>
  <si>
    <t>N-Ethylmaleimide_+H2O</t>
  </si>
  <si>
    <t>Cytidine</t>
  </si>
  <si>
    <t>N-Methylglutamic acid</t>
  </si>
  <si>
    <t>3,4-Dihydroxyphenylacetic acid</t>
  </si>
  <si>
    <t>Guanidoacetic acid</t>
  </si>
  <si>
    <t>Phenylpyruvic acid</t>
  </si>
  <si>
    <t>N-Acetyltyrosine</t>
  </si>
  <si>
    <t>allo-Threonine</t>
  </si>
  <si>
    <t>Glucose 6-phosphate</t>
  </si>
  <si>
    <t>Ferulic acid</t>
  </si>
  <si>
    <t>Methoxamine</t>
  </si>
  <si>
    <t>Prostaglandin E2</t>
  </si>
  <si>
    <t>3-Methylxanthine</t>
  </si>
  <si>
    <t>N-Acetylphenylalanine</t>
  </si>
  <si>
    <t>Guanosine</t>
  </si>
  <si>
    <t>γ-Glu-Met</t>
  </si>
  <si>
    <t>1-Methylhistamine</t>
  </si>
  <si>
    <t>3-Dehydroshikimic acid</t>
  </si>
  <si>
    <t>4-Oxovaleric acid</t>
  </si>
  <si>
    <t>NMN</t>
  </si>
  <si>
    <t>Caffeine</t>
  </si>
  <si>
    <t>Phthalic acid</t>
  </si>
  <si>
    <t>γ-Glu-Gly</t>
  </si>
  <si>
    <t>Argininosuccinic acid</t>
  </si>
  <si>
    <t>γ-Glu-Ile-2</t>
  </si>
  <si>
    <t>4-Hydroxyphenethyl alcohol_-H2O</t>
  </si>
  <si>
    <t>Cysteic acid</t>
  </si>
  <si>
    <t>γ-Glu-Lys_divalent</t>
  </si>
  <si>
    <t>Indole-3-ethanol</t>
  </si>
  <si>
    <t>Riboflavin</t>
  </si>
  <si>
    <t>Tridecanoic acid</t>
  </si>
  <si>
    <t>6-Hydroxynicotinic acid</t>
  </si>
  <si>
    <t>3,4-Dihydroxyphenylglycol</t>
  </si>
  <si>
    <t>Agmatine</t>
  </si>
  <si>
    <t>Guanidinosuccinic acid</t>
  </si>
  <si>
    <t>Cytosine</t>
  </si>
  <si>
    <t>6-Aminohexanoic acid</t>
  </si>
  <si>
    <t>2-Hydroxypyridine</t>
  </si>
  <si>
    <t>p-Aminobenzoic acid</t>
  </si>
  <si>
    <t>cis-4-Hydroxyproline</t>
  </si>
  <si>
    <t>S-Adenosylmethionine</t>
  </si>
  <si>
    <t>Glycerophosphocholine</t>
  </si>
  <si>
    <t>5-Oxohexanoic acid</t>
  </si>
  <si>
    <t>Prostaglandin F2α</t>
  </si>
  <si>
    <t>Allantoic acid</t>
  </si>
  <si>
    <t>Homoserinelactone</t>
  </si>
  <si>
    <t>Gibberellic acid</t>
  </si>
  <si>
    <t>Dihydroorotic acid</t>
  </si>
  <si>
    <t>Ethylacetimidate</t>
  </si>
  <si>
    <t>threo-β-Methylaspartic acid</t>
  </si>
  <si>
    <t>N-Acetylglucosamine 1-phosphate</t>
  </si>
  <si>
    <t>Methylguanidine</t>
  </si>
  <si>
    <t>γ-Glu-Phe</t>
  </si>
  <si>
    <t>Lipoamide</t>
  </si>
  <si>
    <t>Sebacic acid</t>
  </si>
  <si>
    <t>Theobromine</t>
  </si>
  <si>
    <t>Gly-Gly</t>
  </si>
  <si>
    <t>Pyridoxal</t>
  </si>
  <si>
    <t>FAD_divalent</t>
  </si>
  <si>
    <t>Ascorbate 2-sulfate</t>
  </si>
  <si>
    <t>Syringic acid</t>
  </si>
  <si>
    <t>Triethanolamine</t>
  </si>
  <si>
    <t>2,4-Diaminobutyric acid</t>
  </si>
  <si>
    <t>γ-Glu-Ser</t>
  </si>
  <si>
    <t>Undecanoic acid</t>
  </si>
  <si>
    <t>N-Methylserotonin</t>
  </si>
  <si>
    <t>Serotonin</t>
  </si>
  <si>
    <t>UMP</t>
  </si>
  <si>
    <t>Gly-Leu</t>
  </si>
  <si>
    <t>N5-Ethylglutamine</t>
  </si>
  <si>
    <t>γ-Glu-Val</t>
  </si>
  <si>
    <t>Procaine</t>
  </si>
  <si>
    <t>γ-Glu-Asp</t>
  </si>
  <si>
    <t>Ser-Glu</t>
  </si>
  <si>
    <t>γ-Glu-Thr</t>
  </si>
  <si>
    <t>4-Methyl-5-thiazoleethanol</t>
  </si>
  <si>
    <t>6-Phosphogluconic acid</t>
  </si>
  <si>
    <t>Castanospermine</t>
  </si>
  <si>
    <t>Methyl sulfate</t>
  </si>
  <si>
    <t>O-Succinylhomoserine</t>
  </si>
  <si>
    <t>β-Tyr</t>
  </si>
  <si>
    <t>Glu-Glu</t>
  </si>
  <si>
    <t>dTMP</t>
  </si>
  <si>
    <t>o-Hydroxybenzoic acid</t>
  </si>
  <si>
    <t>Cyclohexylamine</t>
  </si>
  <si>
    <t>Isoferulic acid</t>
  </si>
  <si>
    <t>Normetanephrine_-H2O</t>
  </si>
  <si>
    <t>Nω-Methylarginine</t>
  </si>
  <si>
    <t>γ-Glu-Taurine</t>
  </si>
  <si>
    <t>Arg-Glu</t>
  </si>
  <si>
    <t>1,3-Diaminopropane</t>
  </si>
  <si>
    <t>Penicillamine</t>
  </si>
  <si>
    <t>Phosphorylcholine</t>
  </si>
  <si>
    <t>Melatonin</t>
  </si>
  <si>
    <t>γ-Glu-Ala</t>
  </si>
  <si>
    <t>Ophthalmic acid</t>
  </si>
  <si>
    <t>Scopolamine</t>
  </si>
  <si>
    <t>5-Amino-4-oxovaleric acid</t>
  </si>
  <si>
    <t>Dimethylaminoethanol</t>
  </si>
  <si>
    <t>Thiamine phosphate</t>
  </si>
  <si>
    <t>N,N-Dimethylhistidine</t>
  </si>
  <si>
    <t>2'-Deoxyguanosine</t>
  </si>
  <si>
    <t>2-Carboxybenzaldehyde</t>
  </si>
  <si>
    <t>Metaraminol</t>
  </si>
  <si>
    <t>Val-Pro-Pro</t>
  </si>
  <si>
    <t>1-Methylnicotinamide</t>
  </si>
  <si>
    <t>Gly-Asp</t>
  </si>
  <si>
    <t>γ-Glu-Arg_divalent</t>
  </si>
  <si>
    <t>3-Hydroxyanthranilic acid</t>
  </si>
  <si>
    <t>Imidazole-4-methanol</t>
  </si>
  <si>
    <t>N-Methyltyramine</t>
  </si>
  <si>
    <t>N1-Acetylspermine</t>
  </si>
  <si>
    <t>Thiaproline</t>
  </si>
  <si>
    <t>S-Methylmethionine</t>
  </si>
  <si>
    <t>5'-Deoxyadenosine</t>
  </si>
  <si>
    <t>2'-Deoxycytidine</t>
  </si>
  <si>
    <t>Pyridoxamine 5'-phosphate</t>
  </si>
  <si>
    <t>Tyr-Arg_divalent</t>
  </si>
  <si>
    <t>Ectoine</t>
  </si>
  <si>
    <t>Pterin</t>
  </si>
  <si>
    <t>Tropine</t>
  </si>
  <si>
    <t>γ-Glu-Tyr</t>
  </si>
  <si>
    <t>3-Hydroxykynurenine</t>
  </si>
  <si>
    <t>5-Hydroxytryptophan</t>
  </si>
  <si>
    <t>γ-Glu-His</t>
  </si>
  <si>
    <t>Thr-Asp</t>
  </si>
  <si>
    <t>Tyr-Glu</t>
  </si>
  <si>
    <t>Cystathionine</t>
  </si>
  <si>
    <t>Kynurenine</t>
  </si>
  <si>
    <t>Ile-Pro-Pro</t>
  </si>
  <si>
    <t>γ-Glu-Citrulline</t>
  </si>
  <si>
    <t>5-Methylcytosine</t>
  </si>
  <si>
    <t>N’-Formylkynurenine</t>
  </si>
  <si>
    <t>Butyric_acid</t>
  </si>
  <si>
    <t>Propionic_acid</t>
  </si>
  <si>
    <t>Placebo grup</t>
    <phoneticPr fontId="1"/>
  </si>
  <si>
    <t>Mushroom group</t>
    <phoneticPr fontId="1"/>
  </si>
  <si>
    <t>SpearmanR</t>
    <phoneticPr fontId="1"/>
  </si>
  <si>
    <t>Component</t>
    <phoneticPr fontId="2"/>
  </si>
  <si>
    <t>Mushroom</t>
    <phoneticPr fontId="2"/>
  </si>
  <si>
    <t>Placebo</t>
    <phoneticPr fontId="2"/>
  </si>
  <si>
    <t>Mushroom powder</t>
    <phoneticPr fontId="2"/>
  </si>
  <si>
    <t>Glucose</t>
    <phoneticPr fontId="2"/>
  </si>
  <si>
    <t>Dextrin</t>
    <phoneticPr fontId="2"/>
  </si>
  <si>
    <t>Calcium stearate</t>
    <phoneticPr fontId="2"/>
  </si>
  <si>
    <t>Silicon dioxide</t>
    <phoneticPr fontId="2"/>
  </si>
  <si>
    <t>Caramel</t>
    <phoneticPr fontId="2"/>
  </si>
  <si>
    <t xml:space="preserve">Placebo </t>
    <phoneticPr fontId="2"/>
  </si>
  <si>
    <t>Energy (kcal)</t>
    <phoneticPr fontId="2"/>
  </si>
  <si>
    <t>Protein (g)</t>
    <phoneticPr fontId="2"/>
  </si>
  <si>
    <t>Carbohydrate (g)</t>
    <phoneticPr fontId="2"/>
  </si>
  <si>
    <t xml:space="preserve">   Dietary fiber (g)</t>
    <phoneticPr fontId="2"/>
  </si>
  <si>
    <t>&lt; 0.5</t>
    <phoneticPr fontId="2"/>
  </si>
  <si>
    <t xml:space="preserve">      Soluble dietary fiber (g)</t>
    <phoneticPr fontId="2"/>
  </si>
  <si>
    <t xml:space="preserve">      Insoluble dietary fiber (g)</t>
    <phoneticPr fontId="2"/>
  </si>
  <si>
    <t>Ash (g)</t>
    <phoneticPr fontId="2"/>
  </si>
  <si>
    <t>Fat (g)</t>
    <phoneticPr fontId="2"/>
  </si>
  <si>
    <t>Sodium (mg)</t>
    <phoneticPr fontId="2"/>
  </si>
  <si>
    <t>Composition of the test and placebo foods (%)</t>
    <phoneticPr fontId="2"/>
  </si>
  <si>
    <t>Nutrient composition of the test and placebo foods (/100g)</t>
    <phoneticPr fontId="2"/>
  </si>
  <si>
    <t>09_0w</t>
    <phoneticPr fontId="1"/>
  </si>
  <si>
    <t>31_0w</t>
    <phoneticPr fontId="1"/>
  </si>
  <si>
    <t>39_0w</t>
    <phoneticPr fontId="1"/>
  </si>
  <si>
    <t>74_0w</t>
    <phoneticPr fontId="1"/>
  </si>
  <si>
    <t>79_0w</t>
    <phoneticPr fontId="1"/>
  </si>
  <si>
    <t>09_4w</t>
    <phoneticPr fontId="1"/>
  </si>
  <si>
    <t>31_4w</t>
    <phoneticPr fontId="1"/>
  </si>
  <si>
    <t>39_4w</t>
    <phoneticPr fontId="1"/>
  </si>
  <si>
    <t>74_4w</t>
    <phoneticPr fontId="1"/>
  </si>
  <si>
    <t>79_4w</t>
    <phoneticPr fontId="1"/>
  </si>
  <si>
    <t>Minimum blood pressure (mmHg)</t>
  </si>
  <si>
    <t>Maximum blood pressure (mmHg)</t>
  </si>
  <si>
    <t>pulse rate (bpm)</t>
  </si>
  <si>
    <t>total protein (g/dL)</t>
  </si>
  <si>
    <t>albumin (g/dL)</t>
  </si>
  <si>
    <t>total bilirubin (mg/dL)</t>
  </si>
  <si>
    <t>total cholesterol (mg/dL)</t>
  </si>
  <si>
    <t>triglycerides (mg/dL)</t>
  </si>
  <si>
    <t>high-density lipoprotein cholesterol (mg/dL)</t>
  </si>
  <si>
    <t>low-density lipoprotein cholesterol (mg/dL)</t>
  </si>
  <si>
    <t>urea nitrogen (mg/dL)</t>
  </si>
  <si>
    <t>creatinine (mg/dL)</t>
  </si>
  <si>
    <t>uric acid (mg/dL)</t>
  </si>
  <si>
    <t>blood glucose (mg/dL)</t>
  </si>
  <si>
    <t>white blood cell(/μL)</t>
  </si>
  <si>
    <t>red blood cells (10^4/μL)</t>
  </si>
  <si>
    <t>hemoglobin (g/dL)</t>
  </si>
  <si>
    <t>hematocrit (%)</t>
  </si>
  <si>
    <t>platelets (10^4/µL)</t>
  </si>
  <si>
    <t>p-value*1</t>
    <phoneticPr fontId="1"/>
  </si>
  <si>
    <t>q-value*2</t>
    <phoneticPr fontId="1"/>
  </si>
  <si>
    <t>p-value*3</t>
    <phoneticPr fontId="1"/>
  </si>
  <si>
    <t>Supplementary Table1. The composition and nutrient content of the test foods</t>
    <phoneticPr fontId="1"/>
  </si>
  <si>
    <t>Supplementary Table2. The results of other statistical analyses of key secondary outcome data</t>
    <phoneticPr fontId="1"/>
  </si>
  <si>
    <t>(μg/g dry feces)</t>
    <phoneticPr fontId="1"/>
  </si>
  <si>
    <t>D-Alanine</t>
    <phoneticPr fontId="1"/>
  </si>
  <si>
    <t>L-Alanine</t>
    <phoneticPr fontId="1"/>
  </si>
  <si>
    <t>L-form all
amino acids*</t>
    <phoneticPr fontId="1"/>
  </si>
  <si>
    <t>* sum of Ala, Arg, Asn, Asp, Gln, Glu, Gly, His, Ile, Leu, Lys, Met, Phe, Pro, Ser, Thr, Trp, Tyr, Val, allo-Ile and allo-Thr</t>
    <phoneticPr fontId="1"/>
  </si>
  <si>
    <t>D-form all
amino acids*</t>
    <phoneticPr fontId="1"/>
  </si>
  <si>
    <t>LD ratio
(Alanine)</t>
    <phoneticPr fontId="1"/>
  </si>
  <si>
    <t>LD ratio (all amino acids*)</t>
    <phoneticPr fontId="1"/>
  </si>
  <si>
    <r>
      <t>P</t>
    </r>
    <r>
      <rPr>
        <vertAlign val="superscript"/>
        <sz val="11"/>
        <rFont val="Calibri"/>
        <family val="2"/>
      </rPr>
      <t>*c</t>
    </r>
    <phoneticPr fontId="1"/>
  </si>
  <si>
    <r>
      <t xml:space="preserve">Baseline value </t>
    </r>
    <r>
      <rPr>
        <vertAlign val="superscript"/>
        <sz val="11"/>
        <color theme="1"/>
        <rFont val="Calibri"/>
        <family val="2"/>
      </rPr>
      <t>*b</t>
    </r>
    <phoneticPr fontId="1"/>
  </si>
  <si>
    <r>
      <t xml:space="preserve">different value </t>
    </r>
    <r>
      <rPr>
        <vertAlign val="superscript"/>
        <sz val="11"/>
        <color theme="1"/>
        <rFont val="Calibri"/>
        <family val="2"/>
      </rPr>
      <t>*a</t>
    </r>
    <phoneticPr fontId="1"/>
  </si>
  <si>
    <t>*a, correlation difference value before and after intake in IgA content with each microbe and metabolite abundance.</t>
    <phoneticPr fontId="1"/>
  </si>
  <si>
    <t>*b, correlation difference value before and after intake in IgA content and baseline values of each microbe and metabolite abundance</t>
    <phoneticPr fontId="1"/>
  </si>
  <si>
    <t>*c, p-value of no correlation test</t>
    <phoneticPr fontId="1"/>
  </si>
  <si>
    <t>*1, p values were calculated using the Wilcoxon rank sum test (Compare Mushroom 4w - 0w vs Placebo 4w - 0w)</t>
    <phoneticPr fontId="1"/>
  </si>
  <si>
    <t>*3, p values were calculated using the Wilcoxon signed-rank test (Compare Mushroom 4w vs 0w)</t>
    <phoneticPr fontId="1"/>
  </si>
  <si>
    <r>
      <t>*2, p value’s FDR was adjusted by the Benjamini</t>
    </r>
    <r>
      <rPr>
        <sz val="11"/>
        <color theme="1"/>
        <rFont val="ＭＳ Ｐゴシック"/>
        <family val="2"/>
      </rPr>
      <t>‒</t>
    </r>
    <r>
      <rPr>
        <sz val="11"/>
        <color theme="1"/>
        <rFont val="Calibri"/>
        <family val="2"/>
      </rPr>
      <t>Hochberg method</t>
    </r>
    <phoneticPr fontId="1"/>
  </si>
  <si>
    <t>timepoint</t>
  </si>
  <si>
    <t>group</t>
  </si>
  <si>
    <t>subject_id</t>
  </si>
  <si>
    <t>timepoint:group</t>
  </si>
  <si>
    <t>R2 score</t>
    <phoneticPr fontId="11"/>
  </si>
  <si>
    <t>p-value</t>
    <phoneticPr fontId="11"/>
  </si>
  <si>
    <t>Supplementary Table 3. Result of Permutational analysis of variance(PERMANOVA)</t>
    <phoneticPr fontId="1"/>
  </si>
  <si>
    <t>Microbiome weighted UniFrac</t>
    <phoneticPr fontId="1"/>
  </si>
  <si>
    <t>Metabolome weighted UniFrac</t>
    <phoneticPr fontId="1"/>
  </si>
  <si>
    <t>PERMANOVA is calculated by "y ~ Group * timepoint + subjects + sex + age" by R adonis function.</t>
    <phoneticPr fontId="1"/>
  </si>
  <si>
    <t>Supplementary Table5. Summary statistic of D-amino acids data</t>
    <rPh sb="5" eb="7">
      <t xml:space="preserve">ゼンブ </t>
    </rPh>
    <phoneticPr fontId="1"/>
  </si>
  <si>
    <t>Supplementary Table 6. Correlation analysis of IgA and intestinal features</t>
    <phoneticPr fontId="1"/>
  </si>
  <si>
    <t>Supplementary Table4. Statistical test (bacteria and metabolites)</t>
    <phoneticPr fontId="1"/>
  </si>
  <si>
    <t xml:space="preserve">*1, p values were calculated using the Wilcoxon rank sum test compared to the control group (Placebo 4w - 0w vs Mushroom 4w - 0w). 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76" formatCode="0.000_ "/>
    <numFmt numFmtId="177" formatCode="0.0_ "/>
    <numFmt numFmtId="178" formatCode="0.00_ "/>
    <numFmt numFmtId="179" formatCode="0.0%"/>
  </numFmts>
  <fonts count="13">
    <font>
      <sz val="11"/>
      <color theme="1"/>
      <name val="ＭＳ Ｐゴシック"/>
      <family val="2"/>
      <scheme val="minor"/>
    </font>
    <font>
      <sz val="6"/>
      <name val="ＭＳ Ｐゴシック"/>
      <family val="3"/>
      <charset val="128"/>
      <scheme val="minor"/>
    </font>
    <font>
      <sz val="6"/>
      <name val="ＭＳ Ｐゴシック"/>
      <family val="2"/>
      <charset val="128"/>
    </font>
    <font>
      <sz val="11"/>
      <color theme="1"/>
      <name val="Calibri"/>
      <family val="2"/>
    </font>
    <font>
      <sz val="11"/>
      <name val="Calibri"/>
      <family val="2"/>
    </font>
    <font>
      <sz val="11"/>
      <color theme="1"/>
      <name val="ＭＳ Ｐゴシック"/>
      <family val="2"/>
    </font>
    <font>
      <sz val="8"/>
      <name val="Calibri"/>
      <family val="2"/>
    </font>
    <font>
      <sz val="11"/>
      <color theme="1"/>
      <name val="ＭＳ Ｐゴシック"/>
      <family val="2"/>
      <charset val="128"/>
      <scheme val="minor"/>
    </font>
    <font>
      <vertAlign val="superscript"/>
      <sz val="11"/>
      <name val="Calibri"/>
      <family val="2"/>
    </font>
    <font>
      <vertAlign val="superscript"/>
      <sz val="11"/>
      <color theme="1"/>
      <name val="Calibri"/>
      <family val="2"/>
    </font>
    <font>
      <i/>
      <sz val="11"/>
      <name val="Calibri"/>
      <family val="2"/>
    </font>
    <font>
      <sz val="6"/>
      <name val="ＭＳ Ｐゴシック"/>
      <family val="2"/>
      <charset val="128"/>
      <scheme val="minor"/>
    </font>
    <font>
      <sz val="8"/>
      <color theme="1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indexed="9"/>
        <bgColor indexed="64"/>
      </patternFill>
    </fill>
    <fill>
      <patternFill patternType="solid">
        <fgColor theme="0"/>
        <bgColor indexed="64"/>
      </patternFill>
    </fill>
  </fills>
  <borders count="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indexed="8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42">
    <xf numFmtId="0" fontId="0" fillId="0" borderId="0" xfId="0"/>
    <xf numFmtId="0" fontId="0" fillId="0" borderId="0" xfId="0" applyAlignment="1">
      <alignment horizontal="left"/>
    </xf>
    <xf numFmtId="0" fontId="3" fillId="0" borderId="0" xfId="0" applyFont="1" applyAlignment="1">
      <alignment horizontal="left"/>
    </xf>
    <xf numFmtId="0" fontId="4" fillId="0" borderId="1" xfId="0" applyFont="1" applyBorder="1" applyAlignment="1">
      <alignment horizontal="center" vertical="top"/>
    </xf>
    <xf numFmtId="0" fontId="4" fillId="0" borderId="1" xfId="0" applyFont="1" applyBorder="1" applyAlignment="1">
      <alignment horizontal="left" vertical="top"/>
    </xf>
    <xf numFmtId="176" fontId="3" fillId="0" borderId="0" xfId="0" applyNumberFormat="1" applyFont="1"/>
    <xf numFmtId="0" fontId="3" fillId="0" borderId="0" xfId="0" applyFont="1"/>
    <xf numFmtId="177" fontId="3" fillId="0" borderId="0" xfId="0" applyNumberFormat="1" applyFont="1"/>
    <xf numFmtId="178" fontId="3" fillId="0" borderId="0" xfId="0" applyNumberFormat="1" applyFont="1"/>
    <xf numFmtId="0" fontId="6" fillId="2" borderId="0" xfId="0" applyFont="1" applyFill="1" applyAlignment="1">
      <alignment vertical="center"/>
    </xf>
    <xf numFmtId="0" fontId="6" fillId="2" borderId="0" xfId="0" applyFont="1" applyFill="1" applyAlignment="1">
      <alignment horizontal="center" vertical="center"/>
    </xf>
    <xf numFmtId="0" fontId="6" fillId="2" borderId="3" xfId="0" applyFont="1" applyFill="1" applyBorder="1" applyAlignment="1">
      <alignment vertical="center"/>
    </xf>
    <xf numFmtId="0" fontId="6" fillId="2" borderId="3" xfId="0" applyFont="1" applyFill="1" applyBorder="1" applyAlignment="1">
      <alignment horizontal="center" vertical="center"/>
    </xf>
    <xf numFmtId="0" fontId="6" fillId="2" borderId="4" xfId="0" applyFont="1" applyFill="1" applyBorder="1" applyAlignment="1">
      <alignment vertical="center"/>
    </xf>
    <xf numFmtId="0" fontId="6" fillId="2" borderId="4" xfId="0" applyFont="1" applyFill="1" applyBorder="1" applyAlignment="1">
      <alignment horizontal="center" vertical="center"/>
    </xf>
    <xf numFmtId="0" fontId="6" fillId="3" borderId="0" xfId="0" applyFont="1" applyFill="1" applyAlignment="1">
      <alignment vertical="center"/>
    </xf>
    <xf numFmtId="0" fontId="6" fillId="3" borderId="0" xfId="0" applyFont="1" applyFill="1" applyAlignment="1">
      <alignment horizontal="center" vertical="center"/>
    </xf>
    <xf numFmtId="0" fontId="4" fillId="0" borderId="0" xfId="0" applyFont="1" applyAlignment="1">
      <alignment horizontal="left" vertical="top"/>
    </xf>
    <xf numFmtId="0" fontId="3" fillId="0" borderId="2" xfId="0" applyFont="1" applyBorder="1" applyAlignment="1">
      <alignment horizontal="left"/>
    </xf>
    <xf numFmtId="0" fontId="3" fillId="0" borderId="3" xfId="0" applyFont="1" applyBorder="1" applyAlignment="1">
      <alignment horizontal="left"/>
    </xf>
    <xf numFmtId="0" fontId="4" fillId="0" borderId="3" xfId="0" applyFont="1" applyBorder="1" applyAlignment="1">
      <alignment horizontal="center" vertical="top"/>
    </xf>
    <xf numFmtId="0" fontId="4" fillId="0" borderId="2" xfId="0" applyFont="1" applyBorder="1" applyAlignment="1">
      <alignment horizontal="left" vertical="top"/>
    </xf>
    <xf numFmtId="176" fontId="3" fillId="0" borderId="2" xfId="0" applyNumberFormat="1" applyFont="1" applyBorder="1"/>
    <xf numFmtId="177" fontId="3" fillId="0" borderId="2" xfId="0" applyNumberFormat="1" applyFont="1" applyBorder="1"/>
    <xf numFmtId="178" fontId="3" fillId="0" borderId="2" xfId="0" applyNumberFormat="1" applyFont="1" applyBorder="1"/>
    <xf numFmtId="0" fontId="4" fillId="0" borderId="3" xfId="0" applyFont="1" applyBorder="1" applyAlignment="1">
      <alignment horizontal="left" vertical="top" wrapText="1"/>
    </xf>
    <xf numFmtId="0" fontId="4" fillId="0" borderId="3" xfId="0" applyFont="1" applyBorder="1" applyAlignment="1">
      <alignment horizontal="left" vertical="top"/>
    </xf>
    <xf numFmtId="0" fontId="3" fillId="0" borderId="3" xfId="0" applyFont="1" applyBorder="1" applyAlignment="1">
      <alignment horizontal="left" vertical="center"/>
    </xf>
    <xf numFmtId="0" fontId="7" fillId="0" borderId="0" xfId="0" applyFont="1" applyAlignment="1">
      <alignment horizontal="left"/>
    </xf>
    <xf numFmtId="0" fontId="3" fillId="0" borderId="5" xfId="0" applyFont="1" applyBorder="1" applyAlignment="1">
      <alignment horizontal="left"/>
    </xf>
    <xf numFmtId="0" fontId="4" fillId="0" borderId="2" xfId="0" applyFont="1" applyBorder="1" applyAlignment="1">
      <alignment horizontal="center" vertical="center"/>
    </xf>
    <xf numFmtId="0" fontId="10" fillId="0" borderId="0" xfId="0" applyFont="1" applyAlignment="1">
      <alignment horizontal="left" vertical="top"/>
    </xf>
    <xf numFmtId="0" fontId="0" fillId="0" borderId="3" xfId="0" applyBorder="1" applyAlignment="1">
      <alignment vertical="center"/>
    </xf>
    <xf numFmtId="0" fontId="0" fillId="0" borderId="0" xfId="0" applyAlignment="1">
      <alignment vertical="center"/>
    </xf>
    <xf numFmtId="179" fontId="0" fillId="0" borderId="0" xfId="0" applyNumberFormat="1" applyAlignment="1">
      <alignment vertical="center"/>
    </xf>
    <xf numFmtId="0" fontId="0" fillId="0" borderId="2" xfId="0" applyBorder="1" applyAlignment="1">
      <alignment vertical="center"/>
    </xf>
    <xf numFmtId="179" fontId="0" fillId="0" borderId="2" xfId="0" applyNumberFormat="1" applyBorder="1" applyAlignment="1">
      <alignment vertical="center"/>
    </xf>
    <xf numFmtId="176" fontId="0" fillId="0" borderId="0" xfId="0" applyNumberFormat="1" applyAlignment="1">
      <alignment vertical="center"/>
    </xf>
    <xf numFmtId="176" fontId="0" fillId="0" borderId="2" xfId="0" applyNumberFormat="1" applyBorder="1" applyAlignment="1">
      <alignment vertical="center"/>
    </xf>
    <xf numFmtId="0" fontId="3" fillId="0" borderId="5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12" fillId="0" borderId="0" xfId="0" applyFont="1"/>
  </cellXfs>
  <cellStyles count="1">
    <cellStyle name="標準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BBDAC0-E64F-8647-B7FD-A7B1F3E7FF1A}">
  <dimension ref="A1:C22"/>
  <sheetViews>
    <sheetView zoomScale="188" workbookViewId="0"/>
  </sheetViews>
  <sheetFormatPr baseColWidth="10" defaultRowHeight="15"/>
  <cols>
    <col min="1" max="1" width="15.6640625" style="6" customWidth="1"/>
    <col min="2" max="16384" width="10.83203125" style="6"/>
  </cols>
  <sheetData>
    <row r="1" spans="1:3">
      <c r="A1" s="41" t="s">
        <v>461</v>
      </c>
    </row>
    <row r="3" spans="1:3">
      <c r="A3" s="9" t="s">
        <v>427</v>
      </c>
      <c r="B3" s="10"/>
      <c r="C3" s="10"/>
    </row>
    <row r="4" spans="1:3">
      <c r="A4" s="11" t="s">
        <v>407</v>
      </c>
      <c r="B4" s="12" t="s">
        <v>408</v>
      </c>
      <c r="C4" s="12" t="s">
        <v>409</v>
      </c>
    </row>
    <row r="5" spans="1:3">
      <c r="A5" s="9" t="s">
        <v>410</v>
      </c>
      <c r="B5" s="10">
        <v>54.8</v>
      </c>
      <c r="C5" s="10">
        <v>0</v>
      </c>
    </row>
    <row r="6" spans="1:3">
      <c r="A6" s="9" t="s">
        <v>411</v>
      </c>
      <c r="B6" s="10">
        <v>33.5</v>
      </c>
      <c r="C6" s="10">
        <v>87.6</v>
      </c>
    </row>
    <row r="7" spans="1:3">
      <c r="A7" s="9" t="s">
        <v>412</v>
      </c>
      <c r="B7" s="10">
        <v>9.6999999999999993</v>
      </c>
      <c r="C7" s="10">
        <v>9.6999999999999993</v>
      </c>
    </row>
    <row r="8" spans="1:3">
      <c r="A8" s="9" t="s">
        <v>413</v>
      </c>
      <c r="B8" s="10">
        <v>1</v>
      </c>
      <c r="C8" s="10">
        <v>1</v>
      </c>
    </row>
    <row r="9" spans="1:3">
      <c r="A9" s="9" t="s">
        <v>414</v>
      </c>
      <c r="B9" s="10">
        <v>1</v>
      </c>
      <c r="C9" s="10">
        <v>1</v>
      </c>
    </row>
    <row r="10" spans="1:3">
      <c r="A10" s="13" t="s">
        <v>415</v>
      </c>
      <c r="B10" s="14">
        <v>0</v>
      </c>
      <c r="C10" s="14">
        <v>0.7</v>
      </c>
    </row>
    <row r="11" spans="1:3">
      <c r="A11" s="15"/>
      <c r="B11" s="16"/>
      <c r="C11" s="16"/>
    </row>
    <row r="12" spans="1:3">
      <c r="A12" s="9" t="s">
        <v>428</v>
      </c>
      <c r="B12" s="10"/>
      <c r="C12" s="10"/>
    </row>
    <row r="13" spans="1:3">
      <c r="A13" s="11" t="s">
        <v>407</v>
      </c>
      <c r="B13" s="12" t="s">
        <v>408</v>
      </c>
      <c r="C13" s="12" t="s">
        <v>416</v>
      </c>
    </row>
    <row r="14" spans="1:3">
      <c r="A14" s="9" t="s">
        <v>417</v>
      </c>
      <c r="B14" s="10">
        <v>330</v>
      </c>
      <c r="C14" s="10">
        <v>367</v>
      </c>
    </row>
    <row r="15" spans="1:3">
      <c r="A15" s="9" t="s">
        <v>418</v>
      </c>
      <c r="B15" s="10">
        <v>12.5</v>
      </c>
      <c r="C15" s="10">
        <v>0.3</v>
      </c>
    </row>
    <row r="16" spans="1:3">
      <c r="A16" s="9" t="s">
        <v>419</v>
      </c>
      <c r="B16" s="10">
        <v>76.2</v>
      </c>
      <c r="C16" s="10">
        <v>89.3</v>
      </c>
    </row>
    <row r="17" spans="1:3">
      <c r="A17" s="9" t="s">
        <v>420</v>
      </c>
      <c r="B17" s="10">
        <v>20.3</v>
      </c>
      <c r="C17" s="10" t="s">
        <v>421</v>
      </c>
    </row>
    <row r="18" spans="1:3">
      <c r="A18" s="9" t="s">
        <v>422</v>
      </c>
      <c r="B18" s="10">
        <v>1.9</v>
      </c>
      <c r="C18" s="10" t="s">
        <v>421</v>
      </c>
    </row>
    <row r="19" spans="1:3">
      <c r="A19" s="9" t="s">
        <v>423</v>
      </c>
      <c r="B19" s="10">
        <v>18.399999999999999</v>
      </c>
      <c r="C19" s="10" t="s">
        <v>421</v>
      </c>
    </row>
    <row r="20" spans="1:3">
      <c r="A20" s="9" t="s">
        <v>424</v>
      </c>
      <c r="B20" s="10">
        <v>4.7</v>
      </c>
      <c r="C20" s="10">
        <v>0.9</v>
      </c>
    </row>
    <row r="21" spans="1:3">
      <c r="A21" s="9" t="s">
        <v>425</v>
      </c>
      <c r="B21" s="10">
        <v>1.8</v>
      </c>
      <c r="C21" s="10">
        <v>0.9</v>
      </c>
    </row>
    <row r="22" spans="1:3">
      <c r="A22" s="13" t="s">
        <v>426</v>
      </c>
      <c r="B22" s="14">
        <v>8</v>
      </c>
      <c r="C22" s="14">
        <v>9</v>
      </c>
    </row>
  </sheetData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35"/>
  <sheetViews>
    <sheetView zoomScale="125" workbookViewId="0"/>
  </sheetViews>
  <sheetFormatPr baseColWidth="10" defaultColWidth="8.83203125" defaultRowHeight="14"/>
  <cols>
    <col min="1" max="1" width="38.6640625" style="1" bestFit="1" customWidth="1"/>
    <col min="2" max="2" width="13.1640625" bestFit="1" customWidth="1"/>
    <col min="3" max="3" width="14.83203125" bestFit="1" customWidth="1"/>
  </cols>
  <sheetData>
    <row r="1" spans="1:3" ht="15">
      <c r="A1" s="2" t="s">
        <v>462</v>
      </c>
    </row>
    <row r="3" spans="1:3" ht="15">
      <c r="A3" s="19"/>
      <c r="B3" s="20" t="s">
        <v>458</v>
      </c>
      <c r="C3" s="20" t="s">
        <v>459</v>
      </c>
    </row>
    <row r="4" spans="1:3" ht="15">
      <c r="A4" s="17" t="s">
        <v>0</v>
      </c>
      <c r="B4" s="5">
        <v>0.82483504548729147</v>
      </c>
      <c r="C4" s="5">
        <v>0.98170880681460437</v>
      </c>
    </row>
    <row r="5" spans="1:3" ht="15">
      <c r="A5" s="17" t="s">
        <v>439</v>
      </c>
      <c r="B5" s="5">
        <v>0.73958180817789154</v>
      </c>
      <c r="C5" s="5">
        <v>0.98170880681460437</v>
      </c>
    </row>
    <row r="6" spans="1:3" ht="15">
      <c r="A6" s="17" t="s">
        <v>440</v>
      </c>
      <c r="B6" s="5">
        <v>0.4432125490651036</v>
      </c>
      <c r="C6" s="5">
        <v>0.98170880681460437</v>
      </c>
    </row>
    <row r="7" spans="1:3" ht="15">
      <c r="A7" s="17" t="s">
        <v>441</v>
      </c>
      <c r="B7" s="5">
        <v>0.19639134371203659</v>
      </c>
      <c r="C7" s="5">
        <v>0.98170880681460437</v>
      </c>
    </row>
    <row r="8" spans="1:3" ht="15">
      <c r="A8" s="17" t="s">
        <v>442</v>
      </c>
      <c r="B8" s="5">
        <v>0.54643619509957497</v>
      </c>
      <c r="C8" s="5">
        <v>0.98170880681460437</v>
      </c>
    </row>
    <row r="9" spans="1:3" ht="15">
      <c r="A9" s="17" t="s">
        <v>443</v>
      </c>
      <c r="B9" s="5">
        <v>0.1021315178382584</v>
      </c>
      <c r="C9" s="5">
        <v>0.83747844627371903</v>
      </c>
    </row>
    <row r="10" spans="1:3" ht="15">
      <c r="A10" s="17" t="s">
        <v>444</v>
      </c>
      <c r="B10" s="5">
        <v>0.91075358131363804</v>
      </c>
      <c r="C10" s="5">
        <v>0.98170880681460437</v>
      </c>
    </row>
    <row r="11" spans="1:3" ht="15">
      <c r="A11" s="17" t="s">
        <v>1</v>
      </c>
      <c r="B11" s="5">
        <v>0.51142279356559794</v>
      </c>
      <c r="C11" s="5">
        <v>0.98170880681460437</v>
      </c>
    </row>
    <row r="12" spans="1:3" ht="15">
      <c r="A12" s="17" t="s">
        <v>2</v>
      </c>
      <c r="B12" s="5">
        <v>0.92326738804850483</v>
      </c>
      <c r="C12" s="5">
        <v>0.98170880681460437</v>
      </c>
    </row>
    <row r="13" spans="1:3" ht="15">
      <c r="A13" s="17" t="s">
        <v>3</v>
      </c>
      <c r="B13" s="5">
        <v>0.44298102068424511</v>
      </c>
      <c r="C13" s="5">
        <v>0.98170880681460437</v>
      </c>
    </row>
    <row r="14" spans="1:3" ht="15">
      <c r="A14" s="17" t="s">
        <v>4</v>
      </c>
      <c r="B14" s="5">
        <v>0.21307776824055091</v>
      </c>
      <c r="C14" s="5">
        <v>0.98170880681460437</v>
      </c>
    </row>
    <row r="15" spans="1:3" ht="15">
      <c r="A15" s="17" t="s">
        <v>5</v>
      </c>
      <c r="B15" s="5">
        <v>0.23123286407480881</v>
      </c>
      <c r="C15" s="5">
        <v>0.98170880681460437</v>
      </c>
    </row>
    <row r="16" spans="1:3" ht="15">
      <c r="A16" s="17" t="s">
        <v>6</v>
      </c>
      <c r="B16" s="5">
        <v>0.71811489749048452</v>
      </c>
      <c r="C16" s="5">
        <v>0.98170880681460437</v>
      </c>
    </row>
    <row r="17" spans="1:3" ht="15">
      <c r="A17" s="17" t="s">
        <v>445</v>
      </c>
      <c r="B17" s="5">
        <v>0.92330105291326281</v>
      </c>
      <c r="C17" s="5">
        <v>0.98170880681460437</v>
      </c>
    </row>
    <row r="18" spans="1:3" ht="15">
      <c r="A18" s="17" t="s">
        <v>446</v>
      </c>
      <c r="B18" s="5">
        <v>0.73621595165984932</v>
      </c>
      <c r="C18" s="5">
        <v>0.98170880681460437</v>
      </c>
    </row>
    <row r="19" spans="1:3" ht="15">
      <c r="A19" s="17" t="s">
        <v>447</v>
      </c>
      <c r="B19" s="5">
        <v>0.62275984267191009</v>
      </c>
      <c r="C19" s="5">
        <v>0.98170880681460437</v>
      </c>
    </row>
    <row r="20" spans="1:3" ht="15">
      <c r="A20" s="17" t="s">
        <v>448</v>
      </c>
      <c r="B20" s="5">
        <v>0.9004038138184528</v>
      </c>
      <c r="C20" s="5">
        <v>0.98170880681460437</v>
      </c>
    </row>
    <row r="21" spans="1:3" ht="15">
      <c r="A21" s="17" t="s">
        <v>449</v>
      </c>
      <c r="B21" s="5">
        <v>0.90044040713824547</v>
      </c>
      <c r="C21" s="5">
        <v>0.98170880681460437</v>
      </c>
    </row>
    <row r="22" spans="1:3" ht="15">
      <c r="A22" s="17" t="s">
        <v>450</v>
      </c>
      <c r="B22" s="5">
        <v>9.5062296996669994E-3</v>
      </c>
      <c r="C22" s="5">
        <v>0.38975541768634819</v>
      </c>
    </row>
    <row r="23" spans="1:3" ht="15">
      <c r="A23" s="17" t="s">
        <v>451</v>
      </c>
      <c r="B23" s="5">
        <v>0.41812578989576332</v>
      </c>
      <c r="C23" s="5">
        <v>0.98170880681460437</v>
      </c>
    </row>
    <row r="24" spans="1:3" ht="15">
      <c r="A24" s="17" t="s">
        <v>7</v>
      </c>
      <c r="B24" s="5">
        <v>0.81281018372904457</v>
      </c>
      <c r="C24" s="5">
        <v>0.98170880681460437</v>
      </c>
    </row>
    <row r="25" spans="1:3" ht="15">
      <c r="A25" s="17" t="s">
        <v>8</v>
      </c>
      <c r="B25" s="5">
        <v>7.8916204412187899E-2</v>
      </c>
      <c r="C25" s="5">
        <v>0.83747844627371903</v>
      </c>
    </row>
    <row r="26" spans="1:3" ht="15">
      <c r="A26" s="17" t="s">
        <v>9</v>
      </c>
      <c r="B26" s="5">
        <v>0.2277932561121187</v>
      </c>
      <c r="C26" s="5">
        <v>0.98170880681460437</v>
      </c>
    </row>
    <row r="27" spans="1:3" ht="15">
      <c r="A27" s="17" t="s">
        <v>10</v>
      </c>
      <c r="B27" s="5">
        <v>0.5560995952710448</v>
      </c>
      <c r="C27" s="5">
        <v>0.98170880681460437</v>
      </c>
    </row>
    <row r="28" spans="1:3" ht="15">
      <c r="A28" s="17" t="s">
        <v>452</v>
      </c>
      <c r="B28" s="5">
        <v>0.64321222618834661</v>
      </c>
      <c r="C28" s="5">
        <v>0.98170880681460437</v>
      </c>
    </row>
    <row r="29" spans="1:3" ht="15">
      <c r="A29" s="17" t="s">
        <v>453</v>
      </c>
      <c r="B29" s="5">
        <v>0.48535135736306351</v>
      </c>
      <c r="C29" s="5">
        <v>0.98170880681460437</v>
      </c>
    </row>
    <row r="30" spans="1:3" ht="15">
      <c r="A30" s="17" t="s">
        <v>454</v>
      </c>
      <c r="B30" s="5">
        <v>0.36801653134608631</v>
      </c>
      <c r="C30" s="5">
        <v>0.98170880681460437</v>
      </c>
    </row>
    <row r="31" spans="1:3" ht="15">
      <c r="A31" s="17" t="s">
        <v>455</v>
      </c>
      <c r="B31" s="5">
        <v>0.34019782037699609</v>
      </c>
      <c r="C31" s="5">
        <v>0.98170880681460437</v>
      </c>
    </row>
    <row r="32" spans="1:3" ht="15">
      <c r="A32" s="17" t="s">
        <v>456</v>
      </c>
      <c r="B32" s="5">
        <v>0.53469721487333666</v>
      </c>
      <c r="C32" s="5">
        <v>0.98170880681460437</v>
      </c>
    </row>
    <row r="33" spans="1:3" ht="15">
      <c r="A33" s="21" t="s">
        <v>457</v>
      </c>
      <c r="B33" s="22">
        <v>0.57999326881960367</v>
      </c>
      <c r="C33" s="22">
        <v>0.98170880681460437</v>
      </c>
    </row>
    <row r="34" spans="1:3" ht="15">
      <c r="A34" s="2" t="s">
        <v>493</v>
      </c>
      <c r="B34" s="6"/>
      <c r="C34" s="6"/>
    </row>
    <row r="35" spans="1:3" ht="15">
      <c r="A35" s="2" t="s">
        <v>479</v>
      </c>
    </row>
  </sheetData>
  <phoneticPr fontId="1"/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8307E1-04EB-F14C-8A58-D99951942679}">
  <dimension ref="A1:C15"/>
  <sheetViews>
    <sheetView zoomScale="138" workbookViewId="0"/>
  </sheetViews>
  <sheetFormatPr baseColWidth="10" defaultRowHeight="14"/>
  <cols>
    <col min="1" max="1" width="25.83203125" customWidth="1"/>
  </cols>
  <sheetData>
    <row r="1" spans="1:3">
      <c r="A1" t="s">
        <v>486</v>
      </c>
    </row>
    <row r="3" spans="1:3">
      <c r="A3" s="32" t="s">
        <v>487</v>
      </c>
      <c r="B3" s="32" t="s">
        <v>484</v>
      </c>
      <c r="C3" s="32" t="s">
        <v>485</v>
      </c>
    </row>
    <row r="4" spans="1:3">
      <c r="A4" s="33" t="s">
        <v>480</v>
      </c>
      <c r="B4" s="34">
        <v>1.18813528983922E-2</v>
      </c>
      <c r="C4" s="37">
        <v>1E-3</v>
      </c>
    </row>
    <row r="5" spans="1:3">
      <c r="A5" s="33" t="s">
        <v>481</v>
      </c>
      <c r="B5" s="34">
        <v>4.9171425915734302E-3</v>
      </c>
      <c r="C5" s="37">
        <v>0.03</v>
      </c>
    </row>
    <row r="6" spans="1:3">
      <c r="A6" s="33" t="s">
        <v>482</v>
      </c>
      <c r="B6" s="34">
        <v>0.84714319337888599</v>
      </c>
      <c r="C6" s="37">
        <v>1E-3</v>
      </c>
    </row>
    <row r="7" spans="1:3">
      <c r="A7" s="35" t="s">
        <v>483</v>
      </c>
      <c r="B7" s="36">
        <v>6.6237131444350696E-4</v>
      </c>
      <c r="C7" s="38">
        <v>0.91200000000000003</v>
      </c>
    </row>
    <row r="10" spans="1:3">
      <c r="A10" s="32" t="s">
        <v>488</v>
      </c>
      <c r="B10" s="32" t="s">
        <v>484</v>
      </c>
      <c r="C10" s="32" t="s">
        <v>485</v>
      </c>
    </row>
    <row r="11" spans="1:3">
      <c r="A11" s="33" t="s">
        <v>480</v>
      </c>
      <c r="B11" s="34">
        <v>5.77333994648892E-3</v>
      </c>
      <c r="C11" s="37">
        <v>0.13600000000000001</v>
      </c>
    </row>
    <row r="12" spans="1:3">
      <c r="A12" s="33" t="s">
        <v>481</v>
      </c>
      <c r="B12" s="34">
        <v>3.5511442104583799E-3</v>
      </c>
      <c r="C12" s="37">
        <v>0.3</v>
      </c>
    </row>
    <row r="13" spans="1:3">
      <c r="A13" s="33" t="s">
        <v>482</v>
      </c>
      <c r="B13" s="34">
        <v>0.72999021067446501</v>
      </c>
      <c r="C13" s="37">
        <v>1E-3</v>
      </c>
    </row>
    <row r="14" spans="1:3">
      <c r="A14" s="35" t="s">
        <v>483</v>
      </c>
      <c r="B14" s="36">
        <v>1.6924921265026999E-2</v>
      </c>
      <c r="C14" s="38">
        <v>8.0000000000000002E-3</v>
      </c>
    </row>
    <row r="15" spans="1:3">
      <c r="A15" s="33" t="s">
        <v>489</v>
      </c>
    </row>
  </sheetData>
  <phoneticPr fontId="1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E397"/>
  <sheetViews>
    <sheetView zoomScale="125" workbookViewId="0"/>
  </sheetViews>
  <sheetFormatPr baseColWidth="10" defaultColWidth="8.83203125" defaultRowHeight="14"/>
  <cols>
    <col min="1" max="1" width="34.83203125" style="1" bestFit="1" customWidth="1"/>
  </cols>
  <sheetData>
    <row r="1" spans="1:5" ht="15">
      <c r="A1" s="2" t="s">
        <v>492</v>
      </c>
    </row>
    <row r="3" spans="1:5" ht="15">
      <c r="A3" s="2"/>
      <c r="B3" s="3" t="s">
        <v>458</v>
      </c>
      <c r="C3" s="3" t="s">
        <v>459</v>
      </c>
      <c r="D3" s="3" t="s">
        <v>460</v>
      </c>
      <c r="E3" s="3" t="s">
        <v>459</v>
      </c>
    </row>
    <row r="4" spans="1:5" ht="15">
      <c r="A4" s="4" t="s">
        <v>11</v>
      </c>
      <c r="B4" s="5">
        <v>0.4975266244212449</v>
      </c>
      <c r="C4" s="5">
        <v>0.86978727080911877</v>
      </c>
      <c r="D4" s="5">
        <v>0.36071252803742671</v>
      </c>
      <c r="E4" s="5">
        <v>0.85684632404607519</v>
      </c>
    </row>
    <row r="5" spans="1:5" ht="15">
      <c r="A5" s="4" t="s">
        <v>12</v>
      </c>
      <c r="B5" s="5">
        <v>0.96546137870914539</v>
      </c>
      <c r="C5" s="5">
        <v>0.98265266300209442</v>
      </c>
      <c r="D5" s="5">
        <v>0.47622407545910772</v>
      </c>
      <c r="E5" s="5">
        <v>0.90257047205449836</v>
      </c>
    </row>
    <row r="6" spans="1:5" ht="15">
      <c r="A6" s="4" t="s">
        <v>13</v>
      </c>
      <c r="B6" s="5">
        <v>0.18575243000380559</v>
      </c>
      <c r="C6" s="5">
        <v>0.70929329282083953</v>
      </c>
      <c r="D6" s="5">
        <v>0.30833836143107612</v>
      </c>
      <c r="E6" s="5">
        <v>0.85684632404607519</v>
      </c>
    </row>
    <row r="7" spans="1:5" ht="15">
      <c r="A7" s="4" t="s">
        <v>14</v>
      </c>
      <c r="B7" s="5">
        <v>0.91962712114078038</v>
      </c>
      <c r="C7" s="5">
        <v>0.98265266300209442</v>
      </c>
      <c r="D7" s="5">
        <v>0.36268594083521288</v>
      </c>
      <c r="E7" s="5">
        <v>0.85684632404607519</v>
      </c>
    </row>
    <row r="8" spans="1:5" ht="15">
      <c r="A8" s="4" t="s">
        <v>15</v>
      </c>
      <c r="B8" s="5">
        <v>0.35311110262546741</v>
      </c>
      <c r="C8" s="5">
        <v>0.83084965323639393</v>
      </c>
      <c r="D8" s="5">
        <v>7.1681787232622418E-2</v>
      </c>
      <c r="E8" s="5">
        <v>0.68627096956974631</v>
      </c>
    </row>
    <row r="9" spans="1:5" ht="15">
      <c r="A9" s="4" t="s">
        <v>16</v>
      </c>
      <c r="B9" s="5">
        <v>0.14998707164078559</v>
      </c>
      <c r="C9" s="5">
        <v>0.70929329282083953</v>
      </c>
      <c r="D9" s="5">
        <v>0.52141409430334784</v>
      </c>
      <c r="E9" s="5">
        <v>0.90257047205449836</v>
      </c>
    </row>
    <row r="10" spans="1:5" ht="15">
      <c r="A10" s="4" t="s">
        <v>17</v>
      </c>
      <c r="B10" s="5">
        <v>0.74093572797618257</v>
      </c>
      <c r="C10" s="5">
        <v>0.94206682925142204</v>
      </c>
      <c r="D10" s="5">
        <v>0.62419502047671682</v>
      </c>
      <c r="E10" s="5">
        <v>0.90607259167317755</v>
      </c>
    </row>
    <row r="11" spans="1:5" ht="15">
      <c r="A11" s="4" t="s">
        <v>18</v>
      </c>
      <c r="B11" s="5">
        <v>0.38906451665473429</v>
      </c>
      <c r="C11" s="5">
        <v>0.86453456445871046</v>
      </c>
      <c r="D11" s="5">
        <v>2.2365159920417689E-2</v>
      </c>
      <c r="E11" s="5">
        <v>0.59640426454447171</v>
      </c>
    </row>
    <row r="12" spans="1:5" ht="15">
      <c r="A12" s="4" t="s">
        <v>19</v>
      </c>
      <c r="B12" s="5">
        <v>0.90426031217847724</v>
      </c>
      <c r="C12" s="5">
        <v>0.98265266300209442</v>
      </c>
      <c r="D12" s="5">
        <v>0.88245777837983141</v>
      </c>
      <c r="E12" s="5">
        <v>0.98927571932412317</v>
      </c>
    </row>
    <row r="13" spans="1:5" ht="15">
      <c r="A13" s="4" t="s">
        <v>20</v>
      </c>
      <c r="B13" s="5">
        <v>0.467522429402281</v>
      </c>
      <c r="C13" s="5">
        <v>0.86978727080911877</v>
      </c>
      <c r="D13" s="5">
        <v>0.1158041033588627</v>
      </c>
      <c r="E13" s="5">
        <v>0.71264063605453976</v>
      </c>
    </row>
    <row r="14" spans="1:5" ht="15">
      <c r="A14" s="4" t="s">
        <v>21</v>
      </c>
      <c r="B14" s="5">
        <v>2.169184781513599E-2</v>
      </c>
      <c r="C14" s="5">
        <v>0.40695579708955049</v>
      </c>
      <c r="D14" s="5">
        <v>0.39622463633690058</v>
      </c>
      <c r="E14" s="5">
        <v>0.85684632404607519</v>
      </c>
    </row>
    <row r="15" spans="1:5" ht="15">
      <c r="A15" s="4" t="s">
        <v>22</v>
      </c>
      <c r="B15" s="5">
        <v>0.3673080700564193</v>
      </c>
      <c r="C15" s="5">
        <v>0.83956130298610121</v>
      </c>
      <c r="D15" s="5">
        <v>0.57506213017394969</v>
      </c>
      <c r="E15" s="5">
        <v>0.90257047205449836</v>
      </c>
    </row>
    <row r="16" spans="1:5" ht="15">
      <c r="A16" s="4" t="s">
        <v>23</v>
      </c>
      <c r="B16" s="5">
        <v>0.19274011400268229</v>
      </c>
      <c r="C16" s="5">
        <v>0.70929329282083953</v>
      </c>
      <c r="D16" s="5">
        <v>0.33910817748609651</v>
      </c>
      <c r="E16" s="5">
        <v>0.85684632404607519</v>
      </c>
    </row>
    <row r="17" spans="1:5" ht="15">
      <c r="A17" s="4" t="s">
        <v>24</v>
      </c>
      <c r="B17" s="5">
        <v>0.40879137614552558</v>
      </c>
      <c r="C17" s="5">
        <v>0.86453456445871046</v>
      </c>
      <c r="D17" s="5">
        <v>0.48902476728501898</v>
      </c>
      <c r="E17" s="5">
        <v>0.90257047205449836</v>
      </c>
    </row>
    <row r="18" spans="1:5" ht="15">
      <c r="A18" s="4" t="s">
        <v>25</v>
      </c>
      <c r="B18" s="5">
        <v>0.47345025138831609</v>
      </c>
      <c r="C18" s="5">
        <v>0.86978727080911877</v>
      </c>
      <c r="D18" s="5">
        <v>0.27038065225985008</v>
      </c>
      <c r="E18" s="5">
        <v>0.85684632404607519</v>
      </c>
    </row>
    <row r="19" spans="1:5" ht="15">
      <c r="A19" s="4" t="s">
        <v>26</v>
      </c>
      <c r="B19" s="5">
        <v>0.30736907345030989</v>
      </c>
      <c r="C19" s="5">
        <v>0.82157842219888255</v>
      </c>
      <c r="D19" s="5">
        <v>0.111768745139676</v>
      </c>
      <c r="E19" s="5">
        <v>0.71264063605453976</v>
      </c>
    </row>
    <row r="20" spans="1:5" ht="15">
      <c r="A20" s="4" t="s">
        <v>27</v>
      </c>
      <c r="B20" s="5">
        <v>2.9181080519701041E-2</v>
      </c>
      <c r="C20" s="5">
        <v>0.40695579708955049</v>
      </c>
      <c r="D20" s="5">
        <v>0.86226449092204582</v>
      </c>
      <c r="E20" s="5">
        <v>0.98927571932412317</v>
      </c>
    </row>
    <row r="21" spans="1:5" ht="15">
      <c r="A21" s="4" t="s">
        <v>28</v>
      </c>
      <c r="B21" s="5">
        <v>0.55399522131788093</v>
      </c>
      <c r="C21" s="5">
        <v>0.86978727080911877</v>
      </c>
      <c r="D21" s="5">
        <v>0.90371346985455658</v>
      </c>
      <c r="E21" s="5">
        <v>0.98927571932412317</v>
      </c>
    </row>
    <row r="22" spans="1:5" ht="15">
      <c r="A22" s="4" t="s">
        <v>29</v>
      </c>
      <c r="B22" s="5">
        <v>0.48852793453311838</v>
      </c>
      <c r="C22" s="5">
        <v>0.86978727080911877</v>
      </c>
      <c r="D22" s="5">
        <v>0.34689236893422559</v>
      </c>
      <c r="E22" s="5">
        <v>0.85684632404607519</v>
      </c>
    </row>
    <row r="23" spans="1:5" ht="15">
      <c r="A23" s="4" t="s">
        <v>30</v>
      </c>
      <c r="B23" s="5">
        <v>0.42324395232809131</v>
      </c>
      <c r="C23" s="5">
        <v>0.86819272272428993</v>
      </c>
      <c r="D23" s="5">
        <v>6.7033033202623438E-2</v>
      </c>
      <c r="E23" s="5">
        <v>0.68627096956974631</v>
      </c>
    </row>
    <row r="24" spans="1:5" ht="15">
      <c r="A24" s="4" t="s">
        <v>31</v>
      </c>
      <c r="B24" s="5">
        <v>0.5285153021393546</v>
      </c>
      <c r="C24" s="5">
        <v>0.86978727080911877</v>
      </c>
      <c r="D24" s="5">
        <v>0.6380368304050229</v>
      </c>
      <c r="E24" s="5">
        <v>0.90607259167317755</v>
      </c>
    </row>
    <row r="25" spans="1:5" ht="15">
      <c r="A25" s="4" t="s">
        <v>32</v>
      </c>
      <c r="B25" s="5">
        <v>0.73265275815523112</v>
      </c>
      <c r="C25" s="5">
        <v>0.94206682925142204</v>
      </c>
      <c r="D25" s="5">
        <v>0.98927571932412317</v>
      </c>
      <c r="E25" s="5">
        <v>0.98927571932412317</v>
      </c>
    </row>
    <row r="26" spans="1:5" ht="15">
      <c r="A26" s="4" t="s">
        <v>33</v>
      </c>
      <c r="B26" s="5">
        <v>0.1940872842463528</v>
      </c>
      <c r="C26" s="5">
        <v>0.70929329282083953</v>
      </c>
      <c r="D26" s="5">
        <v>9.2859531430646569E-2</v>
      </c>
      <c r="E26" s="5">
        <v>0.68627096956974631</v>
      </c>
    </row>
    <row r="27" spans="1:5" ht="15">
      <c r="A27" s="4" t="s">
        <v>34</v>
      </c>
      <c r="B27" s="5">
        <v>0.9346385584217286</v>
      </c>
      <c r="C27" s="5">
        <v>0.98265266300209442</v>
      </c>
      <c r="D27" s="5">
        <v>0.23141097273990169</v>
      </c>
      <c r="E27" s="5">
        <v>0.84149444632691506</v>
      </c>
    </row>
    <row r="28" spans="1:5" ht="15">
      <c r="A28" s="4" t="s">
        <v>35</v>
      </c>
      <c r="B28" s="5">
        <v>0.95988047836897916</v>
      </c>
      <c r="C28" s="5">
        <v>0.98265266300209442</v>
      </c>
      <c r="D28" s="5">
        <v>0.98111659088335101</v>
      </c>
      <c r="E28" s="5">
        <v>0.98927571932412317</v>
      </c>
    </row>
    <row r="29" spans="1:5" ht="15">
      <c r="A29" s="4" t="s">
        <v>36</v>
      </c>
      <c r="B29" s="5">
        <v>0.63307978781287544</v>
      </c>
      <c r="C29" s="5">
        <v>0.92084332772781885</v>
      </c>
      <c r="D29" s="5">
        <v>0.68296169483485469</v>
      </c>
      <c r="E29" s="5">
        <v>0.90607259167317755</v>
      </c>
    </row>
    <row r="30" spans="1:5" ht="15">
      <c r="A30" s="4" t="s">
        <v>37</v>
      </c>
      <c r="B30" s="5">
        <v>0.32072811488930941</v>
      </c>
      <c r="C30" s="5">
        <v>0.82157842219888255</v>
      </c>
      <c r="D30" s="5">
        <v>0.21026795741597129</v>
      </c>
      <c r="E30" s="5">
        <v>0.81753099539775076</v>
      </c>
    </row>
    <row r="31" spans="1:5" ht="15">
      <c r="A31" s="4" t="s">
        <v>38</v>
      </c>
      <c r="B31" s="5">
        <v>0.66166649648638054</v>
      </c>
      <c r="C31" s="5">
        <v>0.92865473191070957</v>
      </c>
      <c r="D31" s="5">
        <v>6.9337161274492881E-2</v>
      </c>
      <c r="E31" s="5">
        <v>0.68627096956974631</v>
      </c>
    </row>
    <row r="32" spans="1:5" ht="15">
      <c r="A32" s="4" t="s">
        <v>39</v>
      </c>
      <c r="B32" s="5">
        <v>0.81246185564318008</v>
      </c>
      <c r="C32" s="5">
        <v>0.97010370823066283</v>
      </c>
      <c r="D32" s="5">
        <v>0.38235208985751551</v>
      </c>
      <c r="E32" s="5">
        <v>0.85684632404607519</v>
      </c>
    </row>
    <row r="33" spans="1:5" ht="15">
      <c r="A33" s="4" t="s">
        <v>40</v>
      </c>
      <c r="B33" s="5">
        <v>0.94186209257407139</v>
      </c>
      <c r="C33" s="5">
        <v>0.98265266300209442</v>
      </c>
      <c r="D33" s="5">
        <v>0.50383296887814122</v>
      </c>
      <c r="E33" s="5">
        <v>0.90257047205449836</v>
      </c>
    </row>
    <row r="34" spans="1:5" ht="15">
      <c r="A34" s="4" t="s">
        <v>41</v>
      </c>
      <c r="B34" s="5">
        <v>0.90719940727216664</v>
      </c>
      <c r="C34" s="5">
        <v>0.98265266300209442</v>
      </c>
      <c r="D34" s="5">
        <v>0.95149467249990438</v>
      </c>
      <c r="E34" s="5">
        <v>0.98927571932412317</v>
      </c>
    </row>
    <row r="35" spans="1:5" ht="15">
      <c r="A35" s="4" t="s">
        <v>42</v>
      </c>
      <c r="B35" s="5">
        <v>0.75915139983429991</v>
      </c>
      <c r="C35" s="5">
        <v>0.94206682925142204</v>
      </c>
      <c r="D35" s="5">
        <v>9.4362258315840122E-2</v>
      </c>
      <c r="E35" s="5">
        <v>0.68627096956974631</v>
      </c>
    </row>
    <row r="36" spans="1:5" ht="15">
      <c r="A36" s="4" t="s">
        <v>43</v>
      </c>
      <c r="B36" s="5">
        <v>8.1189592242315048E-2</v>
      </c>
      <c r="C36" s="5">
        <v>0.70929329282083953</v>
      </c>
      <c r="D36" s="5">
        <v>0.52493028551830034</v>
      </c>
      <c r="E36" s="5">
        <v>0.90257047205449836</v>
      </c>
    </row>
    <row r="37" spans="1:5" ht="15">
      <c r="A37" s="4" t="s">
        <v>44</v>
      </c>
      <c r="B37" s="5">
        <v>0.78346702264060009</v>
      </c>
      <c r="C37" s="5">
        <v>0.94965699714012142</v>
      </c>
      <c r="D37" s="5">
        <v>0.75636886288106964</v>
      </c>
      <c r="E37" s="5">
        <v>0.90607259167317755</v>
      </c>
    </row>
    <row r="38" spans="1:5" ht="15">
      <c r="A38" s="4" t="s">
        <v>45</v>
      </c>
      <c r="B38" s="5">
        <v>0.5509381660122421</v>
      </c>
      <c r="C38" s="5">
        <v>0.86978727080911877</v>
      </c>
      <c r="D38" s="5">
        <v>0.75315236476591452</v>
      </c>
      <c r="E38" s="5">
        <v>0.90607259167317755</v>
      </c>
    </row>
    <row r="39" spans="1:5" ht="15">
      <c r="A39" s="4" t="s">
        <v>46</v>
      </c>
      <c r="B39" s="5">
        <v>0.75888872150559972</v>
      </c>
      <c r="C39" s="5">
        <v>0.94206682925142204</v>
      </c>
      <c r="D39" s="5">
        <v>0.91651190786389414</v>
      </c>
      <c r="E39" s="5">
        <v>0.98927571932412317</v>
      </c>
    </row>
    <row r="40" spans="1:5" ht="15">
      <c r="A40" s="4" t="s">
        <v>47</v>
      </c>
      <c r="B40" s="5">
        <v>0.1396610451985664</v>
      </c>
      <c r="C40" s="5">
        <v>0.70929329282083953</v>
      </c>
      <c r="D40" s="5">
        <v>0.51013752471819107</v>
      </c>
      <c r="E40" s="5">
        <v>0.90257047205449836</v>
      </c>
    </row>
    <row r="41" spans="1:5" ht="15">
      <c r="A41" s="4" t="s">
        <v>48</v>
      </c>
      <c r="B41" s="5">
        <v>0.33890109915703898</v>
      </c>
      <c r="C41" s="5">
        <v>0.82157842219888255</v>
      </c>
      <c r="D41" s="5">
        <v>0.39802471950693791</v>
      </c>
      <c r="E41" s="5">
        <v>0.85684632404607519</v>
      </c>
    </row>
    <row r="42" spans="1:5" ht="15">
      <c r="A42" s="4" t="s">
        <v>49</v>
      </c>
      <c r="B42" s="5">
        <v>0.87936589664715459</v>
      </c>
      <c r="C42" s="5">
        <v>0.98265266300209442</v>
      </c>
      <c r="D42" s="5">
        <v>0.6026046655065338</v>
      </c>
      <c r="E42" s="5">
        <v>0.90257047205449836</v>
      </c>
    </row>
    <row r="43" spans="1:5" ht="15">
      <c r="A43" s="4" t="s">
        <v>50</v>
      </c>
      <c r="B43" s="5">
        <v>0.32386600897386603</v>
      </c>
      <c r="C43" s="5">
        <v>0.82157842219888255</v>
      </c>
      <c r="D43" s="5">
        <v>0.95443139711368086</v>
      </c>
      <c r="E43" s="5">
        <v>0.98927571932412317</v>
      </c>
    </row>
    <row r="44" spans="1:5" ht="15">
      <c r="A44" s="4" t="s">
        <v>51</v>
      </c>
      <c r="B44" s="5">
        <v>0.95146163547856299</v>
      </c>
      <c r="C44" s="5">
        <v>0.98265266300209442</v>
      </c>
      <c r="D44" s="5">
        <v>0.91763159346700884</v>
      </c>
      <c r="E44" s="5">
        <v>0.98927571932412317</v>
      </c>
    </row>
    <row r="45" spans="1:5" ht="15">
      <c r="A45" s="4" t="s">
        <v>52</v>
      </c>
      <c r="B45" s="5">
        <v>1.637930664356655E-2</v>
      </c>
      <c r="C45" s="5">
        <v>0.40695579708955049</v>
      </c>
      <c r="D45" s="5">
        <v>1.17481063483029E-2</v>
      </c>
      <c r="E45" s="5">
        <v>0.59640426454447171</v>
      </c>
    </row>
    <row r="46" spans="1:5" ht="15">
      <c r="A46" s="4" t="s">
        <v>53</v>
      </c>
      <c r="B46" s="5">
        <v>0.49005910449646373</v>
      </c>
      <c r="C46" s="5">
        <v>0.86978727080911877</v>
      </c>
      <c r="D46" s="5">
        <v>9.2600697820675759E-2</v>
      </c>
      <c r="E46" s="5">
        <v>0.68627096956974631</v>
      </c>
    </row>
    <row r="47" spans="1:5" ht="15">
      <c r="A47" s="4" t="s">
        <v>54</v>
      </c>
      <c r="B47" s="5">
        <v>0.16419246146232239</v>
      </c>
      <c r="C47" s="5">
        <v>0.70929329282083953</v>
      </c>
      <c r="D47" s="5">
        <v>0.68936793465142243</v>
      </c>
      <c r="E47" s="5">
        <v>0.90607259167317755</v>
      </c>
    </row>
    <row r="48" spans="1:5" ht="15">
      <c r="A48" s="4" t="s">
        <v>55</v>
      </c>
      <c r="B48" s="5">
        <v>0.1452246770291564</v>
      </c>
      <c r="C48" s="5">
        <v>0.70929329282083953</v>
      </c>
      <c r="D48" s="5">
        <v>0.32188434536878691</v>
      </c>
      <c r="E48" s="5">
        <v>0.85684632404607519</v>
      </c>
    </row>
    <row r="49" spans="1:5" ht="15">
      <c r="A49" s="4" t="s">
        <v>56</v>
      </c>
      <c r="B49" s="5">
        <v>0.41065391811788737</v>
      </c>
      <c r="C49" s="5">
        <v>0.86453456445871046</v>
      </c>
      <c r="D49" s="5">
        <v>0.14544056799114921</v>
      </c>
      <c r="E49" s="5">
        <v>0.77549789329962882</v>
      </c>
    </row>
    <row r="50" spans="1:5" ht="15">
      <c r="A50" s="4" t="s">
        <v>57</v>
      </c>
      <c r="B50" s="5">
        <v>0.25804856317667701</v>
      </c>
      <c r="C50" s="5">
        <v>0.82157842219888255</v>
      </c>
      <c r="D50" s="5">
        <v>0.17399806142904459</v>
      </c>
      <c r="E50" s="5">
        <v>0.77549789329962882</v>
      </c>
    </row>
    <row r="51" spans="1:5" ht="15">
      <c r="A51" s="4" t="s">
        <v>58</v>
      </c>
      <c r="B51" s="5">
        <v>1.8685080504588052E-2</v>
      </c>
      <c r="C51" s="5">
        <v>0.40695579708955049</v>
      </c>
      <c r="D51" s="5">
        <v>0.2146018862919096</v>
      </c>
      <c r="E51" s="5">
        <v>0.81753099539775076</v>
      </c>
    </row>
    <row r="52" spans="1:5" ht="15">
      <c r="A52" s="4" t="s">
        <v>59</v>
      </c>
      <c r="B52" s="5">
        <v>0.1002877840057053</v>
      </c>
      <c r="C52" s="5">
        <v>0.70929329282083953</v>
      </c>
      <c r="D52" s="5">
        <v>0.31731050786291409</v>
      </c>
      <c r="E52" s="5">
        <v>0.85684632404607519</v>
      </c>
    </row>
    <row r="53" spans="1:5" ht="15">
      <c r="A53" s="4" t="s">
        <v>60</v>
      </c>
      <c r="B53" s="5">
        <v>0.76542929876678034</v>
      </c>
      <c r="C53" s="5">
        <v>0.94206682925142204</v>
      </c>
      <c r="D53" s="5">
        <v>0.69598947205140771</v>
      </c>
      <c r="E53" s="5">
        <v>0.90607259167317755</v>
      </c>
    </row>
    <row r="54" spans="1:5" ht="15">
      <c r="A54" s="4" t="s">
        <v>61</v>
      </c>
      <c r="B54" s="5">
        <v>4.6774999773672547E-2</v>
      </c>
      <c r="C54" s="5">
        <v>0.46774999773672538</v>
      </c>
      <c r="D54" s="5">
        <v>0.18418074965866191</v>
      </c>
      <c r="E54" s="5">
        <v>0.77549789329962882</v>
      </c>
    </row>
    <row r="55" spans="1:5" ht="15">
      <c r="A55" s="4" t="s">
        <v>62</v>
      </c>
      <c r="B55" s="5">
        <v>0.48822933773269939</v>
      </c>
      <c r="C55" s="5">
        <v>0.86978727080911877</v>
      </c>
      <c r="D55" s="5">
        <v>0.46520881845214179</v>
      </c>
      <c r="E55" s="5">
        <v>0.90257047205449836</v>
      </c>
    </row>
    <row r="56" spans="1:5" ht="15">
      <c r="A56" s="4" t="s">
        <v>63</v>
      </c>
      <c r="B56" s="5">
        <v>0.57344679972888679</v>
      </c>
      <c r="C56" s="5">
        <v>0.86978727080911877</v>
      </c>
      <c r="D56" s="5">
        <v>0.75883579552628633</v>
      </c>
      <c r="E56" s="5">
        <v>0.90607259167317755</v>
      </c>
    </row>
    <row r="57" spans="1:5" ht="15">
      <c r="A57" s="4" t="s">
        <v>64</v>
      </c>
      <c r="B57" s="5">
        <v>0.33454979504346688</v>
      </c>
      <c r="C57" s="5">
        <v>0.82157842219888255</v>
      </c>
      <c r="D57" s="5">
        <v>0.34981561894315522</v>
      </c>
      <c r="E57" s="5">
        <v>0.85684632404607519</v>
      </c>
    </row>
    <row r="58" spans="1:5" ht="15">
      <c r="A58" s="4" t="s">
        <v>65</v>
      </c>
      <c r="B58" s="5">
        <v>0.52323336137837662</v>
      </c>
      <c r="C58" s="5">
        <v>0.86978727080911877</v>
      </c>
      <c r="D58" s="5">
        <v>0.59395467532691459</v>
      </c>
      <c r="E58" s="5">
        <v>0.90257047205449836</v>
      </c>
    </row>
    <row r="59" spans="1:5" ht="15">
      <c r="A59" s="4" t="s">
        <v>66</v>
      </c>
      <c r="B59" s="5">
        <v>0.1004333591775545</v>
      </c>
      <c r="C59" s="5">
        <v>0.70929329282083953</v>
      </c>
      <c r="D59" s="5">
        <v>0.14498428528007931</v>
      </c>
      <c r="E59" s="5">
        <v>0.77549789329962882</v>
      </c>
    </row>
    <row r="60" spans="1:5" ht="15">
      <c r="A60" s="4" t="s">
        <v>67</v>
      </c>
      <c r="B60" s="5">
        <v>0.65618967143181994</v>
      </c>
      <c r="C60" s="5">
        <v>0.92865473191070957</v>
      </c>
      <c r="D60" s="5">
        <v>0.55092368277340698</v>
      </c>
      <c r="E60" s="5">
        <v>0.90257047205449836</v>
      </c>
    </row>
    <row r="61" spans="1:5" ht="15">
      <c r="A61" s="4" t="s">
        <v>68</v>
      </c>
      <c r="B61" s="5">
        <v>0.94992813428462264</v>
      </c>
      <c r="C61" s="5">
        <v>0.98265266300209442</v>
      </c>
      <c r="D61" s="5">
        <v>0.98508127402475443</v>
      </c>
      <c r="E61" s="5">
        <v>0.98927571932412317</v>
      </c>
    </row>
    <row r="62" spans="1:5" ht="15">
      <c r="A62" s="4" t="s">
        <v>69</v>
      </c>
      <c r="B62" s="5">
        <v>0.28590724298587877</v>
      </c>
      <c r="C62" s="5">
        <v>0.82157842219888255</v>
      </c>
      <c r="D62" s="5">
        <v>0.97720639947509835</v>
      </c>
      <c r="E62" s="5">
        <v>0.98927571932412317</v>
      </c>
    </row>
    <row r="63" spans="1:5" ht="15">
      <c r="A63" s="4" t="s">
        <v>70</v>
      </c>
      <c r="B63" s="5">
        <v>0.1564463312679597</v>
      </c>
      <c r="C63" s="5">
        <v>0.70929329282083953</v>
      </c>
      <c r="D63" s="5">
        <v>0.75636886288106964</v>
      </c>
      <c r="E63" s="5">
        <v>0.90607259167317755</v>
      </c>
    </row>
    <row r="64" spans="1:5" ht="15">
      <c r="A64" s="4" t="s">
        <v>71</v>
      </c>
      <c r="B64" s="5">
        <v>3.560863224533567E-2</v>
      </c>
      <c r="C64" s="5">
        <v>0.40695579708955049</v>
      </c>
      <c r="D64" s="5">
        <v>0.60923506863678634</v>
      </c>
      <c r="E64" s="5">
        <v>0.90257047205449836</v>
      </c>
    </row>
    <row r="65" spans="1:5" ht="15">
      <c r="A65" s="4" t="s">
        <v>72</v>
      </c>
      <c r="B65" s="5">
        <v>0.58042693150585478</v>
      </c>
      <c r="C65" s="5">
        <v>0.86978727080911877</v>
      </c>
      <c r="D65" s="5">
        <v>0.67840237585218821</v>
      </c>
      <c r="E65" s="5">
        <v>0.90607259167317755</v>
      </c>
    </row>
    <row r="66" spans="1:5" ht="15">
      <c r="A66" s="4" t="s">
        <v>73</v>
      </c>
      <c r="B66" s="5">
        <v>0.58710640779615519</v>
      </c>
      <c r="C66" s="5">
        <v>0.86978727080911877</v>
      </c>
      <c r="D66" s="5">
        <v>0.56993388015555591</v>
      </c>
      <c r="E66" s="5">
        <v>0.90257047205449836</v>
      </c>
    </row>
    <row r="67" spans="1:5" ht="15">
      <c r="A67" s="4" t="s">
        <v>74</v>
      </c>
      <c r="B67" s="5">
        <v>0.84325698681523842</v>
      </c>
      <c r="C67" s="5">
        <v>0.98265266300209442</v>
      </c>
      <c r="D67" s="5">
        <v>0.58122813041293508</v>
      </c>
      <c r="E67" s="5">
        <v>0.90257047205449836</v>
      </c>
    </row>
    <row r="68" spans="1:5" ht="15">
      <c r="A68" s="4" t="s">
        <v>75</v>
      </c>
      <c r="B68" s="5">
        <v>0.24229432292684461</v>
      </c>
      <c r="C68" s="5">
        <v>0.80764774308948206</v>
      </c>
      <c r="D68" s="5">
        <v>0.42089106601475179</v>
      </c>
      <c r="E68" s="5">
        <v>0.86336628926102932</v>
      </c>
    </row>
    <row r="69" spans="1:5" ht="15">
      <c r="A69" s="4" t="s">
        <v>76</v>
      </c>
      <c r="B69" s="5">
        <v>0.1950556555257309</v>
      </c>
      <c r="C69" s="5">
        <v>0.70929329282083953</v>
      </c>
      <c r="D69" s="5">
        <v>0.28504940740261281</v>
      </c>
      <c r="E69" s="5">
        <v>0.85684632404607519</v>
      </c>
    </row>
    <row r="70" spans="1:5" ht="15">
      <c r="A70" s="4" t="s">
        <v>77</v>
      </c>
      <c r="B70" s="5">
        <v>0.55314739563855775</v>
      </c>
      <c r="C70" s="5">
        <v>0.86978727080911877</v>
      </c>
      <c r="D70" s="5">
        <v>0.40700200392188568</v>
      </c>
      <c r="E70" s="5">
        <v>0.85684632404607519</v>
      </c>
    </row>
    <row r="71" spans="1:5" ht="15">
      <c r="A71" s="4" t="s">
        <v>78</v>
      </c>
      <c r="B71" s="5">
        <v>0.57534397279272365</v>
      </c>
      <c r="C71" s="5">
        <v>0.86978727080911877</v>
      </c>
      <c r="D71" s="5">
        <v>0.17421027639617589</v>
      </c>
      <c r="E71" s="5">
        <v>0.77549789329962882</v>
      </c>
    </row>
    <row r="72" spans="1:5" ht="15">
      <c r="A72" s="4" t="s">
        <v>79</v>
      </c>
      <c r="B72" s="5">
        <v>0.33394476375829307</v>
      </c>
      <c r="C72" s="5">
        <v>0.82157842219888255</v>
      </c>
      <c r="D72" s="5">
        <v>0.40513058948079672</v>
      </c>
      <c r="E72" s="5">
        <v>0.85684632404607519</v>
      </c>
    </row>
    <row r="73" spans="1:5" ht="15">
      <c r="A73" s="4" t="s">
        <v>80</v>
      </c>
      <c r="B73" s="5">
        <v>0.72994372982215716</v>
      </c>
      <c r="C73" s="5">
        <v>0.94206682925142204</v>
      </c>
      <c r="D73" s="5">
        <v>0.72237994481804568</v>
      </c>
      <c r="E73" s="5">
        <v>0.90607259167317755</v>
      </c>
    </row>
    <row r="74" spans="1:5" ht="15">
      <c r="A74" s="4" t="s">
        <v>81</v>
      </c>
      <c r="B74" s="5">
        <v>1.05816852912632E-2</v>
      </c>
      <c r="C74" s="5">
        <v>0.40695579708955049</v>
      </c>
      <c r="D74" s="5">
        <v>0.24784154848034301</v>
      </c>
      <c r="E74" s="5">
        <v>0.85684632404607519</v>
      </c>
    </row>
    <row r="75" spans="1:5" ht="15">
      <c r="A75" s="4" t="s">
        <v>82</v>
      </c>
      <c r="B75" s="5">
        <v>0.9703695047145684</v>
      </c>
      <c r="C75" s="5">
        <v>0.98265266300209442</v>
      </c>
      <c r="D75" s="5">
        <v>0.60509494645401207</v>
      </c>
      <c r="E75" s="5">
        <v>0.90257047205449836</v>
      </c>
    </row>
    <row r="76" spans="1:5" ht="15">
      <c r="A76" s="4" t="s">
        <v>83</v>
      </c>
      <c r="B76" s="5">
        <v>0.19054135824661919</v>
      </c>
      <c r="C76" s="5">
        <v>0.70929329282083953</v>
      </c>
      <c r="D76" s="5">
        <v>2.1824275626053539E-2</v>
      </c>
      <c r="E76" s="5">
        <v>0.59640426454447171</v>
      </c>
    </row>
    <row r="77" spans="1:5" ht="15">
      <c r="A77" s="4" t="s">
        <v>84</v>
      </c>
      <c r="B77" s="5">
        <v>0.13871042479440121</v>
      </c>
      <c r="C77" s="5">
        <v>0.70929329282083953</v>
      </c>
      <c r="D77" s="5">
        <v>0.77943452842727501</v>
      </c>
      <c r="E77" s="5">
        <v>0.91698179814973524</v>
      </c>
    </row>
    <row r="78" spans="1:5" ht="15">
      <c r="A78" s="4" t="s">
        <v>85</v>
      </c>
      <c r="B78" s="5">
        <v>0.21631246114019881</v>
      </c>
      <c r="C78" s="5">
        <v>0.75239116918330007</v>
      </c>
      <c r="D78" s="5">
        <v>4.5655454220048283E-2</v>
      </c>
      <c r="E78" s="5">
        <v>0.68627096956974631</v>
      </c>
    </row>
    <row r="79" spans="1:5" ht="15">
      <c r="A79" s="4" t="s">
        <v>86</v>
      </c>
      <c r="B79" s="5">
        <v>0.98437552568354736</v>
      </c>
      <c r="C79" s="5">
        <v>0.98437552568354736</v>
      </c>
      <c r="D79" s="5">
        <v>0.71856673070224608</v>
      </c>
      <c r="E79" s="5">
        <v>0.90607259167317755</v>
      </c>
    </row>
    <row r="80" spans="1:5" ht="15">
      <c r="A80" s="4" t="s">
        <v>87</v>
      </c>
      <c r="B80" s="5">
        <v>0.70512609315961772</v>
      </c>
      <c r="C80" s="5">
        <v>0.94206682925142204</v>
      </c>
      <c r="D80" s="5">
        <v>0.17971249487899979</v>
      </c>
      <c r="E80" s="5">
        <v>0.77549789329962882</v>
      </c>
    </row>
    <row r="81" spans="1:5" ht="15">
      <c r="A81" s="4" t="s">
        <v>88</v>
      </c>
      <c r="B81" s="5">
        <v>0.32169579851802921</v>
      </c>
      <c r="C81" s="5">
        <v>0.82157842219888255</v>
      </c>
      <c r="D81" s="5">
        <v>0.68583043445160574</v>
      </c>
      <c r="E81" s="5">
        <v>0.90607259167317755</v>
      </c>
    </row>
    <row r="82" spans="1:5" ht="15">
      <c r="A82" s="4" t="s">
        <v>89</v>
      </c>
      <c r="B82" s="5">
        <v>3.287174134146767E-2</v>
      </c>
      <c r="C82" s="5">
        <v>0.40695579708955049</v>
      </c>
      <c r="D82" s="5">
        <v>3.962497007380688E-2</v>
      </c>
      <c r="E82" s="5">
        <v>0.68627096956974631</v>
      </c>
    </row>
    <row r="83" spans="1:5" ht="15">
      <c r="A83" s="4" t="s">
        <v>90</v>
      </c>
      <c r="B83" s="5">
        <v>0.68919311576243458</v>
      </c>
      <c r="C83" s="5">
        <v>0.94206682925142204</v>
      </c>
      <c r="D83" s="5">
        <v>0.96167639594557641</v>
      </c>
      <c r="E83" s="5">
        <v>0.98927571932412317</v>
      </c>
    </row>
    <row r="84" spans="1:5" ht="15">
      <c r="A84" s="4" t="s">
        <v>91</v>
      </c>
      <c r="B84" s="5">
        <v>1.163846957730243E-3</v>
      </c>
      <c r="C84" s="5">
        <v>0.15254993178691309</v>
      </c>
      <c r="D84" s="5">
        <v>3.8742833585542679E-4</v>
      </c>
      <c r="E84" s="5">
        <v>2.706131726343193E-2</v>
      </c>
    </row>
    <row r="85" spans="1:5" ht="15">
      <c r="A85" s="4" t="s">
        <v>92</v>
      </c>
      <c r="B85" s="5">
        <v>2.0134348017622261E-2</v>
      </c>
      <c r="C85" s="5">
        <v>0.38764423758668748</v>
      </c>
      <c r="D85" s="5">
        <v>1.2895581835798199E-2</v>
      </c>
      <c r="E85" s="5">
        <v>0.14853799818271271</v>
      </c>
    </row>
    <row r="86" spans="1:5" ht="15">
      <c r="A86" s="4" t="s">
        <v>93</v>
      </c>
      <c r="B86" s="5">
        <v>0.91952164666683756</v>
      </c>
      <c r="C86" s="5">
        <v>0.97935353463488517</v>
      </c>
      <c r="D86" s="5">
        <v>0.40464148257181543</v>
      </c>
      <c r="E86" s="5">
        <v>0.68766940480783934</v>
      </c>
    </row>
    <row r="87" spans="1:5" ht="15">
      <c r="A87" s="4" t="s">
        <v>94</v>
      </c>
      <c r="B87" s="5">
        <v>0.86627346291239604</v>
      </c>
      <c r="C87" s="5">
        <v>0.95666210720923706</v>
      </c>
      <c r="D87" s="5">
        <v>0.81925595929951978</v>
      </c>
      <c r="E87" s="5">
        <v>0.93785840967745238</v>
      </c>
    </row>
    <row r="88" spans="1:5" ht="15">
      <c r="A88" s="4" t="s">
        <v>95</v>
      </c>
      <c r="B88" s="5">
        <v>6.5371420283946269E-2</v>
      </c>
      <c r="C88" s="5">
        <v>0.41687181339478291</v>
      </c>
      <c r="D88" s="5">
        <v>0.1158041033588627</v>
      </c>
      <c r="E88" s="5">
        <v>0.41396639246673922</v>
      </c>
    </row>
    <row r="89" spans="1:5" ht="15">
      <c r="A89" s="4" t="s">
        <v>96</v>
      </c>
      <c r="B89" s="5">
        <v>0.75448474071676719</v>
      </c>
      <c r="C89" s="5">
        <v>0.93112997763061323</v>
      </c>
      <c r="D89" s="5">
        <v>0.41226220714304351</v>
      </c>
      <c r="E89" s="5">
        <v>0.69224950560136578</v>
      </c>
    </row>
    <row r="90" spans="1:5" ht="15">
      <c r="A90" s="4" t="s">
        <v>97</v>
      </c>
      <c r="B90" s="5">
        <v>0.1028872577616706</v>
      </c>
      <c r="C90" s="5">
        <v>0.49227595636737798</v>
      </c>
      <c r="D90" s="5">
        <v>0.24770096759107901</v>
      </c>
      <c r="E90" s="5">
        <v>0.58805344214370647</v>
      </c>
    </row>
    <row r="91" spans="1:5" ht="15">
      <c r="A91" s="4" t="s">
        <v>98</v>
      </c>
      <c r="B91" s="5">
        <v>0.1070121071971035</v>
      </c>
      <c r="C91" s="5">
        <v>0.5015073513287065</v>
      </c>
      <c r="D91" s="5">
        <v>9.8273979103626993E-2</v>
      </c>
      <c r="E91" s="5">
        <v>0.3969247727432208</v>
      </c>
    </row>
    <row r="92" spans="1:5" ht="15">
      <c r="A92" s="4" t="s">
        <v>99</v>
      </c>
      <c r="B92" s="5">
        <v>0.27476530357705659</v>
      </c>
      <c r="C92" s="5">
        <v>0.68912910816503725</v>
      </c>
      <c r="D92" s="5">
        <v>0.13926257569945169</v>
      </c>
      <c r="E92" s="5">
        <v>0.46570603271537059</v>
      </c>
    </row>
    <row r="93" spans="1:5" ht="15">
      <c r="A93" s="4" t="s">
        <v>100</v>
      </c>
      <c r="B93" s="5">
        <v>5.1348332563260601E-2</v>
      </c>
      <c r="C93" s="5">
        <v>0.41687181339478291</v>
      </c>
      <c r="D93" s="5">
        <v>0.1038652340644694</v>
      </c>
      <c r="E93" s="5">
        <v>0.40377609742562492</v>
      </c>
    </row>
    <row r="94" spans="1:5" ht="15">
      <c r="A94" s="4" t="s">
        <v>101</v>
      </c>
      <c r="B94" s="5">
        <v>4.1834806682528078E-2</v>
      </c>
      <c r="C94" s="5">
        <v>0.41687181339478291</v>
      </c>
      <c r="D94" s="5">
        <v>3.3874083687686152E-3</v>
      </c>
      <c r="E94" s="5">
        <v>7.5248857334788519E-2</v>
      </c>
    </row>
    <row r="95" spans="1:5" ht="15">
      <c r="A95" s="4" t="s">
        <v>102</v>
      </c>
      <c r="B95" s="5">
        <v>0.85112959783093267</v>
      </c>
      <c r="C95" s="5">
        <v>0.95666210720923706</v>
      </c>
      <c r="D95" s="5">
        <v>0.49091257256920517</v>
      </c>
      <c r="E95" s="5">
        <v>0.76720507572373264</v>
      </c>
    </row>
    <row r="96" spans="1:5" ht="15">
      <c r="A96" s="4" t="s">
        <v>103</v>
      </c>
      <c r="B96" s="5">
        <v>0.98080773170890079</v>
      </c>
      <c r="C96" s="5">
        <v>0.99616119092721123</v>
      </c>
      <c r="D96" s="5">
        <v>0.79842602620752201</v>
      </c>
      <c r="E96" s="5">
        <v>0.92653169459156481</v>
      </c>
    </row>
    <row r="97" spans="1:5" ht="15">
      <c r="A97" s="4" t="s">
        <v>104</v>
      </c>
      <c r="B97" s="5">
        <v>4.1834806682528078E-2</v>
      </c>
      <c r="C97" s="5">
        <v>0.41687181339478291</v>
      </c>
      <c r="D97" s="5">
        <v>7.6021601223481991E-2</v>
      </c>
      <c r="E97" s="5">
        <v>0.37100017933834789</v>
      </c>
    </row>
    <row r="98" spans="1:5" ht="15">
      <c r="A98" s="4" t="s">
        <v>105</v>
      </c>
      <c r="B98" s="5">
        <v>0.38912010733079549</v>
      </c>
      <c r="C98" s="5">
        <v>0.76592628721441391</v>
      </c>
      <c r="D98" s="5">
        <v>0.36071252803742671</v>
      </c>
      <c r="E98" s="5">
        <v>0.65344295286727738</v>
      </c>
    </row>
    <row r="99" spans="1:5" ht="15">
      <c r="A99" s="4" t="s">
        <v>106</v>
      </c>
      <c r="B99" s="5">
        <v>0.12721745896968631</v>
      </c>
      <c r="C99" s="5">
        <v>0.54503291015292765</v>
      </c>
      <c r="D99" s="5">
        <v>0.30699933301326288</v>
      </c>
      <c r="E99" s="5">
        <v>0.62268331431860169</v>
      </c>
    </row>
    <row r="100" spans="1:5" ht="15">
      <c r="A100" s="4" t="s">
        <v>107</v>
      </c>
      <c r="B100" s="5">
        <v>0.38912010733079549</v>
      </c>
      <c r="C100" s="5">
        <v>0.76592628721441391</v>
      </c>
      <c r="D100" s="5">
        <v>5.2463086026638677E-4</v>
      </c>
      <c r="E100" s="5">
        <v>2.706131726343193E-2</v>
      </c>
    </row>
    <row r="101" spans="1:5" ht="15">
      <c r="A101" s="4" t="s">
        <v>108</v>
      </c>
      <c r="B101" s="5">
        <v>9.2442292048896344E-3</v>
      </c>
      <c r="C101" s="5">
        <v>0.31943947585785287</v>
      </c>
      <c r="D101" s="5">
        <v>5.860860476756163E-3</v>
      </c>
      <c r="E101" s="5">
        <v>9.9351833524669197E-2</v>
      </c>
    </row>
    <row r="102" spans="1:5" ht="15">
      <c r="A102" s="4" t="s">
        <v>109</v>
      </c>
      <c r="B102" s="5">
        <v>0.31928453952544611</v>
      </c>
      <c r="C102" s="5">
        <v>0.73615368979645124</v>
      </c>
      <c r="D102" s="5">
        <v>0.51880907397811304</v>
      </c>
      <c r="E102" s="5">
        <v>0.77455141166196917</v>
      </c>
    </row>
    <row r="103" spans="1:5" ht="15">
      <c r="A103" s="4" t="s">
        <v>110</v>
      </c>
      <c r="B103" s="5">
        <v>0.71821612953398595</v>
      </c>
      <c r="C103" s="5">
        <v>0.9191984209262124</v>
      </c>
      <c r="D103" s="5">
        <v>0.85073699061002339</v>
      </c>
      <c r="E103" s="5">
        <v>0.94935140520496442</v>
      </c>
    </row>
    <row r="104" spans="1:5" ht="15">
      <c r="A104" s="4" t="s">
        <v>111</v>
      </c>
      <c r="B104" s="5">
        <v>0.64072063518290667</v>
      </c>
      <c r="C104" s="5">
        <v>0.89758611505353147</v>
      </c>
      <c r="D104" s="5">
        <v>9.8273979103626993E-2</v>
      </c>
      <c r="E104" s="5">
        <v>0.3969247727432208</v>
      </c>
    </row>
    <row r="105" spans="1:5" ht="15">
      <c r="A105" s="4" t="s">
        <v>112</v>
      </c>
      <c r="B105" s="5">
        <v>0.89664252944071776</v>
      </c>
      <c r="C105" s="5">
        <v>0.96157181605539044</v>
      </c>
      <c r="D105" s="5">
        <v>0.87186061401052906</v>
      </c>
      <c r="E105" s="5">
        <v>0.95812244154513959</v>
      </c>
    </row>
    <row r="106" spans="1:5" ht="15">
      <c r="A106" s="4" t="s">
        <v>113</v>
      </c>
      <c r="B106" s="5">
        <v>2.0656078012758771E-2</v>
      </c>
      <c r="C106" s="5">
        <v>0.38764423758668748</v>
      </c>
      <c r="D106" s="5">
        <v>0.35369319267722138</v>
      </c>
      <c r="E106" s="5">
        <v>0.65344295286727738</v>
      </c>
    </row>
    <row r="107" spans="1:5" ht="15">
      <c r="A107" s="4" t="s">
        <v>114</v>
      </c>
      <c r="B107" s="5">
        <v>4.4825083291518963E-2</v>
      </c>
      <c r="C107" s="5">
        <v>0.41687181339478291</v>
      </c>
      <c r="D107" s="5">
        <v>3.1507187366052937E-2</v>
      </c>
      <c r="E107" s="5">
        <v>0.24496838177106159</v>
      </c>
    </row>
    <row r="108" spans="1:5" ht="15">
      <c r="A108" s="4" t="s">
        <v>115</v>
      </c>
      <c r="B108" s="5">
        <v>5.9944768448186997E-2</v>
      </c>
      <c r="C108" s="5">
        <v>0.41687181339478291</v>
      </c>
      <c r="D108" s="5">
        <v>6.958922627547405E-2</v>
      </c>
      <c r="E108" s="5">
        <v>0.36070415619454049</v>
      </c>
    </row>
    <row r="109" spans="1:5" ht="15">
      <c r="A109" s="4" t="s">
        <v>116</v>
      </c>
      <c r="B109" s="5">
        <v>0.25018947417734178</v>
      </c>
      <c r="C109" s="5">
        <v>0.68049352193954038</v>
      </c>
      <c r="D109" s="5">
        <v>0.1010387983084733</v>
      </c>
      <c r="E109" s="5">
        <v>0.4028598240248103</v>
      </c>
    </row>
    <row r="110" spans="1:5" ht="15">
      <c r="A110" s="4" t="s">
        <v>117</v>
      </c>
      <c r="B110" s="5">
        <v>0.41615979251012852</v>
      </c>
      <c r="C110" s="5">
        <v>0.78439815436757543</v>
      </c>
      <c r="D110" s="5">
        <v>0.58156979373136419</v>
      </c>
      <c r="E110" s="5">
        <v>0.82941350274461367</v>
      </c>
    </row>
    <row r="111" spans="1:5" ht="15">
      <c r="A111" s="4" t="s">
        <v>118</v>
      </c>
      <c r="B111" s="5">
        <v>0.69674994230909859</v>
      </c>
      <c r="C111" s="5">
        <v>0.9191984209262124</v>
      </c>
      <c r="D111" s="5">
        <v>0.65735869788121248</v>
      </c>
      <c r="E111" s="5">
        <v>0.85898552538259276</v>
      </c>
    </row>
    <row r="112" spans="1:5" ht="15">
      <c r="A112" s="4" t="s">
        <v>119</v>
      </c>
      <c r="B112" s="5">
        <v>0.34322278141635187</v>
      </c>
      <c r="C112" s="5">
        <v>0.73615368979645124</v>
      </c>
      <c r="D112" s="5">
        <v>0.30699933301326288</v>
      </c>
      <c r="E112" s="5">
        <v>0.62268331431860169</v>
      </c>
    </row>
    <row r="113" spans="1:5" ht="15">
      <c r="A113" s="4" t="s">
        <v>120</v>
      </c>
      <c r="B113" s="5">
        <v>0.4975266244212449</v>
      </c>
      <c r="C113" s="5">
        <v>0.82149904200577128</v>
      </c>
      <c r="D113" s="5">
        <v>0.6380368304050229</v>
      </c>
      <c r="E113" s="5">
        <v>0.85585752382765057</v>
      </c>
    </row>
    <row r="114" spans="1:5" ht="15">
      <c r="A114" s="4" t="s">
        <v>121</v>
      </c>
      <c r="B114" s="5">
        <v>6.126513089322036E-2</v>
      </c>
      <c r="C114" s="5">
        <v>0.41687181339478291</v>
      </c>
      <c r="D114" s="5">
        <v>0.1097063560585754</v>
      </c>
      <c r="E114" s="5">
        <v>0.40617472302639213</v>
      </c>
    </row>
    <row r="115" spans="1:5" ht="15">
      <c r="A115" s="4" t="s">
        <v>122</v>
      </c>
      <c r="B115" s="5">
        <v>0.15858038755028639</v>
      </c>
      <c r="C115" s="5">
        <v>0.56641432532379199</v>
      </c>
      <c r="D115" s="5">
        <v>0.93327111427109077</v>
      </c>
      <c r="E115" s="5">
        <v>0.97398428368560164</v>
      </c>
    </row>
    <row r="116" spans="1:5" ht="15">
      <c r="A116" s="4" t="s">
        <v>123</v>
      </c>
      <c r="B116" s="5">
        <v>0.47940859663526952</v>
      </c>
      <c r="C116" s="5">
        <v>0.81920919534927905</v>
      </c>
      <c r="D116" s="5">
        <v>0.72673368945450478</v>
      </c>
      <c r="E116" s="5">
        <v>0.89866365997940456</v>
      </c>
    </row>
    <row r="117" spans="1:5" ht="15">
      <c r="A117" s="4" t="s">
        <v>124</v>
      </c>
      <c r="B117" s="5">
        <v>0.50364599509594077</v>
      </c>
      <c r="C117" s="5">
        <v>0.82149904200577128</v>
      </c>
      <c r="D117" s="5">
        <v>0.90371346985455658</v>
      </c>
      <c r="E117" s="5">
        <v>0.96915479008540362</v>
      </c>
    </row>
    <row r="118" spans="1:5" ht="15">
      <c r="A118" s="4" t="s">
        <v>125</v>
      </c>
      <c r="B118" s="5">
        <v>8.9880071221388469E-3</v>
      </c>
      <c r="C118" s="5">
        <v>0.31943947585785287</v>
      </c>
      <c r="D118" s="5">
        <v>2.492158611295332E-3</v>
      </c>
      <c r="E118" s="5">
        <v>6.4709696500036371E-2</v>
      </c>
    </row>
    <row r="119" spans="1:5" ht="15">
      <c r="A119" s="4" t="s">
        <v>126</v>
      </c>
      <c r="B119" s="5">
        <v>0.8511597790430957</v>
      </c>
      <c r="C119" s="5">
        <v>0.95666210720923706</v>
      </c>
      <c r="D119" s="5">
        <v>5.8062874806332557E-2</v>
      </c>
      <c r="E119" s="5">
        <v>0.34070856725980048</v>
      </c>
    </row>
    <row r="120" spans="1:5" ht="15">
      <c r="A120" s="4" t="s">
        <v>127</v>
      </c>
      <c r="B120" s="5">
        <v>0.30094021724345749</v>
      </c>
      <c r="C120" s="5">
        <v>0.70903339062663107</v>
      </c>
      <c r="D120" s="5">
        <v>0.600132072506667</v>
      </c>
      <c r="E120" s="5">
        <v>0.83471942627268192</v>
      </c>
    </row>
    <row r="121" spans="1:5" ht="15">
      <c r="A121" s="4" t="s">
        <v>128</v>
      </c>
      <c r="B121" s="5">
        <v>0.99616119092721123</v>
      </c>
      <c r="C121" s="5">
        <v>0.99616119092721123</v>
      </c>
      <c r="D121" s="5">
        <v>0.92503839387189879</v>
      </c>
      <c r="E121" s="5">
        <v>0.96991694327497435</v>
      </c>
    </row>
    <row r="122" spans="1:5" ht="15">
      <c r="A122" s="4" t="s">
        <v>129</v>
      </c>
      <c r="B122" s="5">
        <v>1.471542750356075E-3</v>
      </c>
      <c r="C122" s="5">
        <v>0.15254993178691309</v>
      </c>
      <c r="D122" s="5">
        <v>0.1221651522569311</v>
      </c>
      <c r="E122" s="5">
        <v>0.4268917118191638</v>
      </c>
    </row>
    <row r="123" spans="1:5" ht="15">
      <c r="A123" s="4" t="s">
        <v>130</v>
      </c>
      <c r="B123" s="5">
        <v>4.4825083291518963E-2</v>
      </c>
      <c r="C123" s="5">
        <v>0.41687181339478291</v>
      </c>
      <c r="D123" s="5">
        <v>2.0053550097138152E-2</v>
      </c>
      <c r="E123" s="5">
        <v>0.19489544000656131</v>
      </c>
    </row>
    <row r="124" spans="1:5" ht="15">
      <c r="A124" s="4" t="s">
        <v>131</v>
      </c>
      <c r="B124" s="5">
        <v>0.61342305602945379</v>
      </c>
      <c r="C124" s="5">
        <v>0.8810653914527824</v>
      </c>
      <c r="D124" s="5">
        <v>0.23687487813637559</v>
      </c>
      <c r="E124" s="5">
        <v>0.57192974135165009</v>
      </c>
    </row>
    <row r="125" spans="1:5" ht="15">
      <c r="A125" s="4" t="s">
        <v>132</v>
      </c>
      <c r="B125" s="5">
        <v>0.25417238951959248</v>
      </c>
      <c r="C125" s="5">
        <v>0.68049352193954038</v>
      </c>
      <c r="D125" s="5">
        <v>0.51880907397811304</v>
      </c>
      <c r="E125" s="5">
        <v>0.77455141166196917</v>
      </c>
    </row>
    <row r="126" spans="1:5" ht="15">
      <c r="A126" s="4" t="s">
        <v>133</v>
      </c>
      <c r="B126" s="5">
        <v>0.17031047118644149</v>
      </c>
      <c r="C126" s="5">
        <v>0.56641432532379199</v>
      </c>
      <c r="D126" s="5">
        <v>0.49410468876933211</v>
      </c>
      <c r="E126" s="5">
        <v>0.76833279103631147</v>
      </c>
    </row>
    <row r="127" spans="1:5" ht="15">
      <c r="A127" s="4" t="s">
        <v>134</v>
      </c>
      <c r="B127" s="5">
        <v>0.17948598170988081</v>
      </c>
      <c r="C127" s="5">
        <v>0.57546536403889625</v>
      </c>
      <c r="D127" s="5">
        <v>0.19229979128250621</v>
      </c>
      <c r="E127" s="5">
        <v>0.53878590170143625</v>
      </c>
    </row>
    <row r="128" spans="1:5" ht="15">
      <c r="A128" s="4" t="s">
        <v>135</v>
      </c>
      <c r="B128" s="5">
        <v>0.4385691941504109</v>
      </c>
      <c r="C128" s="5">
        <v>0.80232364341633988</v>
      </c>
      <c r="D128" s="5">
        <v>5.4592482251526901E-2</v>
      </c>
      <c r="E128" s="5">
        <v>0.32650503808124742</v>
      </c>
    </row>
    <row r="129" spans="1:5" ht="15">
      <c r="A129" s="4" t="s">
        <v>136</v>
      </c>
      <c r="B129" s="5">
        <v>0.99616119092721123</v>
      </c>
      <c r="C129" s="5">
        <v>0.99616119092721123</v>
      </c>
      <c r="D129" s="5">
        <v>0.72673368945450478</v>
      </c>
      <c r="E129" s="5">
        <v>0.89866365997940456</v>
      </c>
    </row>
    <row r="130" spans="1:5" ht="15">
      <c r="A130" s="4" t="s">
        <v>137</v>
      </c>
      <c r="B130" s="5">
        <v>0.33351318995736512</v>
      </c>
      <c r="C130" s="5">
        <v>0.73615368979645124</v>
      </c>
      <c r="D130" s="5">
        <v>1.339096649520753E-2</v>
      </c>
      <c r="E130" s="5">
        <v>0.14873537785748361</v>
      </c>
    </row>
    <row r="131" spans="1:5" ht="15">
      <c r="A131" s="4" t="s">
        <v>138</v>
      </c>
      <c r="B131" s="5">
        <v>4.6917169141015118E-2</v>
      </c>
      <c r="C131" s="5">
        <v>0.41687181339478291</v>
      </c>
      <c r="D131" s="5">
        <v>0.2944445948415938</v>
      </c>
      <c r="E131" s="5">
        <v>0.62268331431860169</v>
      </c>
    </row>
    <row r="132" spans="1:5" ht="15">
      <c r="A132" s="4" t="s">
        <v>139</v>
      </c>
      <c r="B132" s="5">
        <v>0.63385071277352567</v>
      </c>
      <c r="C132" s="5">
        <v>0.89197996231930532</v>
      </c>
      <c r="D132" s="5">
        <v>0.20162934688866571</v>
      </c>
      <c r="E132" s="5">
        <v>0.54527588593369569</v>
      </c>
    </row>
    <row r="133" spans="1:5" ht="15">
      <c r="A133" s="4" t="s">
        <v>140</v>
      </c>
      <c r="B133" s="5">
        <v>0.16149103934710149</v>
      </c>
      <c r="C133" s="5">
        <v>0.56641432532379199</v>
      </c>
      <c r="D133" s="5">
        <v>0.51880907397811304</v>
      </c>
      <c r="E133" s="5">
        <v>0.77455141166196917</v>
      </c>
    </row>
    <row r="134" spans="1:5" ht="15">
      <c r="A134" s="4" t="s">
        <v>141</v>
      </c>
      <c r="B134" s="5">
        <v>0.3631777146105632</v>
      </c>
      <c r="C134" s="5">
        <v>0.74280490515471365</v>
      </c>
      <c r="D134" s="5">
        <v>0.5029598552524116</v>
      </c>
      <c r="E134" s="5">
        <v>0.77054440878571429</v>
      </c>
    </row>
    <row r="135" spans="1:5" ht="15">
      <c r="A135" s="4" t="s">
        <v>142</v>
      </c>
      <c r="B135" s="5">
        <v>0.49144706923651499</v>
      </c>
      <c r="C135" s="5">
        <v>0.82149904200577128</v>
      </c>
      <c r="D135" s="5">
        <v>0.21128469843328079</v>
      </c>
      <c r="E135" s="5">
        <v>0.56421029353363283</v>
      </c>
    </row>
    <row r="136" spans="1:5" ht="15">
      <c r="A136" s="4" t="s">
        <v>143</v>
      </c>
      <c r="B136" s="5">
        <v>0.45582201514163079</v>
      </c>
      <c r="C136" s="5">
        <v>0.80493216881524399</v>
      </c>
      <c r="D136" s="5">
        <v>0.65735869788121248</v>
      </c>
      <c r="E136" s="5">
        <v>0.85898552538259276</v>
      </c>
    </row>
    <row r="137" spans="1:5" ht="15">
      <c r="A137" s="4" t="s">
        <v>144</v>
      </c>
      <c r="B137" s="5">
        <v>5.8633295404503433E-2</v>
      </c>
      <c r="C137" s="5">
        <v>0.41687181339478291</v>
      </c>
      <c r="D137" s="5">
        <v>0.7223605452135442</v>
      </c>
      <c r="E137" s="5">
        <v>0.89866365997940456</v>
      </c>
    </row>
    <row r="138" spans="1:5" ht="15">
      <c r="A138" s="4" t="s">
        <v>145</v>
      </c>
      <c r="B138" s="5">
        <v>9.8889867960155656E-2</v>
      </c>
      <c r="C138" s="5">
        <v>0.4825794644173369</v>
      </c>
      <c r="D138" s="5">
        <v>0.56328046837098134</v>
      </c>
      <c r="E138" s="5">
        <v>0.8147917472715126</v>
      </c>
    </row>
    <row r="139" spans="1:5" ht="15">
      <c r="A139" s="4" t="s">
        <v>146</v>
      </c>
      <c r="B139" s="5">
        <v>6.9702039538677527E-2</v>
      </c>
      <c r="C139" s="5">
        <v>0.41687181339478291</v>
      </c>
      <c r="D139" s="5">
        <v>0.15814550018178711</v>
      </c>
      <c r="E139" s="5">
        <v>0.51232552663058106</v>
      </c>
    </row>
    <row r="140" spans="1:5" ht="15">
      <c r="A140" s="4" t="s">
        <v>147</v>
      </c>
      <c r="B140" s="5">
        <v>0.97672752138024843</v>
      </c>
      <c r="C140" s="5">
        <v>0.99616119092721123</v>
      </c>
      <c r="D140" s="5">
        <v>0.30437241089978712</v>
      </c>
      <c r="E140" s="5">
        <v>0.62268331431860169</v>
      </c>
    </row>
    <row r="141" spans="1:5" ht="15">
      <c r="A141" s="4" t="s">
        <v>148</v>
      </c>
      <c r="B141" s="5">
        <v>0.71103499038917972</v>
      </c>
      <c r="C141" s="5">
        <v>0.9191984209262124</v>
      </c>
      <c r="D141" s="5">
        <v>0.18775579861678099</v>
      </c>
      <c r="E141" s="5">
        <v>0.53878590170143625</v>
      </c>
    </row>
    <row r="142" spans="1:5" ht="15">
      <c r="A142" s="4" t="s">
        <v>149</v>
      </c>
      <c r="B142" s="5">
        <v>7.3651307352771691E-3</v>
      </c>
      <c r="C142" s="5">
        <v>0.31943947585785287</v>
      </c>
      <c r="D142" s="5">
        <v>2.9444014896327999E-2</v>
      </c>
      <c r="E142" s="5">
        <v>0.23479714442969249</v>
      </c>
    </row>
    <row r="143" spans="1:5" ht="15">
      <c r="A143" s="4" t="s">
        <v>150</v>
      </c>
      <c r="B143" s="5">
        <v>0.20231566819157459</v>
      </c>
      <c r="C143" s="5">
        <v>0.62297200799583885</v>
      </c>
      <c r="D143" s="5">
        <v>3.3693147739241112E-2</v>
      </c>
      <c r="E143" s="5">
        <v>0.25108338242201322</v>
      </c>
    </row>
    <row r="144" spans="1:5" ht="15">
      <c r="A144" s="4" t="s">
        <v>151</v>
      </c>
      <c r="B144" s="5">
        <v>0.55399522131788093</v>
      </c>
      <c r="C144" s="5">
        <v>0.87016421126192411</v>
      </c>
      <c r="D144" s="5">
        <v>2.3111935631889919E-2</v>
      </c>
      <c r="E144" s="5">
        <v>0.21140623475052239</v>
      </c>
    </row>
    <row r="145" spans="1:5" ht="15">
      <c r="A145" s="4" t="s">
        <v>152</v>
      </c>
      <c r="B145" s="5">
        <v>0.3998052259800805</v>
      </c>
      <c r="C145" s="5">
        <v>0.77712140799878149</v>
      </c>
      <c r="D145" s="5">
        <v>0.25324197908637469</v>
      </c>
      <c r="E145" s="5">
        <v>0.59216733455535731</v>
      </c>
    </row>
    <row r="146" spans="1:5" ht="15">
      <c r="A146" s="4" t="s">
        <v>153</v>
      </c>
      <c r="B146" s="5">
        <v>0.74718460394299402</v>
      </c>
      <c r="C146" s="5">
        <v>0.93112997763061323</v>
      </c>
      <c r="D146" s="5">
        <v>1.2416480857354251E-2</v>
      </c>
      <c r="E146" s="5">
        <v>0.14853799818271271</v>
      </c>
    </row>
    <row r="147" spans="1:5" ht="15">
      <c r="A147" s="4" t="s">
        <v>154</v>
      </c>
      <c r="B147" s="5">
        <v>0.27476530357705659</v>
      </c>
      <c r="C147" s="5">
        <v>0.68912910816503725</v>
      </c>
      <c r="D147" s="5">
        <v>0.60951261005722501</v>
      </c>
      <c r="E147" s="5">
        <v>0.83862419512452013</v>
      </c>
    </row>
    <row r="148" spans="1:5" ht="15">
      <c r="A148" s="4" t="s">
        <v>155</v>
      </c>
      <c r="B148" s="5">
        <v>0.68257162804320459</v>
      </c>
      <c r="C148" s="5">
        <v>0.9191984209262124</v>
      </c>
      <c r="D148" s="5">
        <v>0.23687487813637559</v>
      </c>
      <c r="E148" s="5">
        <v>0.57192974135165009</v>
      </c>
    </row>
    <row r="149" spans="1:5" ht="15">
      <c r="A149" s="4" t="s">
        <v>156</v>
      </c>
      <c r="B149" s="5">
        <v>0.34306434837348321</v>
      </c>
      <c r="C149" s="5">
        <v>0.73615368979645124</v>
      </c>
      <c r="D149" s="5">
        <v>0.66530180328600041</v>
      </c>
      <c r="E149" s="5">
        <v>0.86572745113784988</v>
      </c>
    </row>
    <row r="150" spans="1:5" ht="15">
      <c r="A150" s="4" t="s">
        <v>157</v>
      </c>
      <c r="B150" s="5">
        <v>0.5866675454518786</v>
      </c>
      <c r="C150" s="5">
        <v>0.87718080113237618</v>
      </c>
      <c r="D150" s="5">
        <v>0.68677247111878337</v>
      </c>
      <c r="E150" s="5">
        <v>0.88067139096416946</v>
      </c>
    </row>
    <row r="151" spans="1:5" ht="15">
      <c r="A151" s="4" t="s">
        <v>158</v>
      </c>
      <c r="B151" s="5">
        <v>0.45582201514163079</v>
      </c>
      <c r="C151" s="5">
        <v>0.80493216881524399</v>
      </c>
      <c r="D151" s="5">
        <v>0.85073699061002339</v>
      </c>
      <c r="E151" s="5">
        <v>0.94935140520496442</v>
      </c>
    </row>
    <row r="152" spans="1:5" ht="15">
      <c r="A152" s="4" t="s">
        <v>159</v>
      </c>
      <c r="B152" s="5">
        <v>0.15580591528341309</v>
      </c>
      <c r="C152" s="5">
        <v>0.56641432532379199</v>
      </c>
      <c r="D152" s="5">
        <v>0.32178087953675821</v>
      </c>
      <c r="E152" s="5">
        <v>0.64398926980617432</v>
      </c>
    </row>
    <row r="153" spans="1:5" ht="15">
      <c r="A153" s="4" t="s">
        <v>160</v>
      </c>
      <c r="B153" s="5">
        <v>0.89664252944071776</v>
      </c>
      <c r="C153" s="5">
        <v>0.96157181605539044</v>
      </c>
      <c r="D153" s="5">
        <v>0.95712224435056958</v>
      </c>
      <c r="E153" s="5">
        <v>0.98263215708111407</v>
      </c>
    </row>
    <row r="154" spans="1:5" ht="15">
      <c r="A154" s="4" t="s">
        <v>161</v>
      </c>
      <c r="B154" s="5">
        <v>0.34322278141635187</v>
      </c>
      <c r="C154" s="5">
        <v>0.73615368979645124</v>
      </c>
      <c r="D154" s="5">
        <v>3.105620817204982E-3</v>
      </c>
      <c r="E154" s="5">
        <v>7.4296005703903809E-2</v>
      </c>
    </row>
    <row r="155" spans="1:5" ht="15">
      <c r="A155" s="4" t="s">
        <v>162</v>
      </c>
      <c r="B155" s="5">
        <v>0.60467194317812656</v>
      </c>
      <c r="C155" s="5">
        <v>0.8810653914527824</v>
      </c>
      <c r="D155" s="5">
        <v>0.52300899179747118</v>
      </c>
      <c r="E155" s="5">
        <v>0.77455141166196917</v>
      </c>
    </row>
    <row r="156" spans="1:5" ht="15">
      <c r="A156" s="4" t="s">
        <v>163</v>
      </c>
      <c r="B156" s="5">
        <v>0.21627580204010491</v>
      </c>
      <c r="C156" s="5">
        <v>0.64674783110069822</v>
      </c>
      <c r="D156" s="5">
        <v>0.89307602368102612</v>
      </c>
      <c r="E156" s="5">
        <v>0.96474325186498</v>
      </c>
    </row>
    <row r="157" spans="1:5" ht="15">
      <c r="A157" s="4" t="s">
        <v>164</v>
      </c>
      <c r="B157" s="5">
        <v>0.27476530357705659</v>
      </c>
      <c r="C157" s="5">
        <v>0.68912910816503725</v>
      </c>
      <c r="D157" s="5">
        <v>3.7590272911372888E-2</v>
      </c>
      <c r="E157" s="5">
        <v>0.26569488353265841</v>
      </c>
    </row>
    <row r="158" spans="1:5" ht="15">
      <c r="A158" s="4" t="s">
        <v>165</v>
      </c>
      <c r="B158" s="5">
        <v>0.27901631321136389</v>
      </c>
      <c r="C158" s="5">
        <v>0.69419258726987343</v>
      </c>
      <c r="D158" s="5">
        <v>0.19692411735101431</v>
      </c>
      <c r="E158" s="5">
        <v>0.54197699554128709</v>
      </c>
    </row>
    <row r="159" spans="1:5" ht="15">
      <c r="A159" s="4" t="s">
        <v>166</v>
      </c>
      <c r="B159" s="5">
        <v>7.7441228828551992E-2</v>
      </c>
      <c r="C159" s="5">
        <v>0.42253021343297659</v>
      </c>
      <c r="D159" s="5">
        <v>9.8591918901155384E-3</v>
      </c>
      <c r="E159" s="5">
        <v>0.13331342077504049</v>
      </c>
    </row>
    <row r="160" spans="1:5" ht="15">
      <c r="A160" s="4" t="s">
        <v>167</v>
      </c>
      <c r="B160" s="5">
        <v>0.87383437794178864</v>
      </c>
      <c r="C160" s="5">
        <v>0.95666210720923706</v>
      </c>
      <c r="D160" s="5">
        <v>0.47284198191004262</v>
      </c>
      <c r="E160" s="5">
        <v>0.75412234037960635</v>
      </c>
    </row>
    <row r="161" spans="1:5" ht="15">
      <c r="A161" s="4" t="s">
        <v>168</v>
      </c>
      <c r="B161" s="5">
        <v>7.4265439822515808E-2</v>
      </c>
      <c r="C161" s="5">
        <v>0.42253021343297659</v>
      </c>
      <c r="D161" s="5">
        <v>0.38965509072114252</v>
      </c>
      <c r="E161" s="5">
        <v>0.67332482066207666</v>
      </c>
    </row>
    <row r="162" spans="1:5" ht="15">
      <c r="A162" s="4" t="s">
        <v>169</v>
      </c>
      <c r="B162" s="5">
        <v>3.7789341757348563E-2</v>
      </c>
      <c r="C162" s="5">
        <v>0.41687181339478291</v>
      </c>
      <c r="D162" s="5">
        <v>5.0738731617758154E-3</v>
      </c>
      <c r="E162" s="5">
        <v>9.2822032547781125E-2</v>
      </c>
    </row>
    <row r="163" spans="1:5" ht="15">
      <c r="A163" s="4" t="s">
        <v>170</v>
      </c>
      <c r="B163" s="5">
        <v>0.23091631290061149</v>
      </c>
      <c r="C163" s="5">
        <v>0.66752747754568298</v>
      </c>
      <c r="D163" s="5">
        <v>0.19229979128250621</v>
      </c>
      <c r="E163" s="5">
        <v>0.53878590170143625</v>
      </c>
    </row>
    <row r="164" spans="1:5" ht="15">
      <c r="A164" s="4" t="s">
        <v>171</v>
      </c>
      <c r="B164" s="5">
        <v>9.693818842839913E-2</v>
      </c>
      <c r="C164" s="5">
        <v>0.4825794644173369</v>
      </c>
      <c r="D164" s="5">
        <v>0.39710564354442113</v>
      </c>
      <c r="E164" s="5">
        <v>0.67857063265008222</v>
      </c>
    </row>
    <row r="165" spans="1:5" ht="15">
      <c r="A165" s="4" t="s">
        <v>172</v>
      </c>
      <c r="B165" s="5">
        <v>4.9090804709638003E-2</v>
      </c>
      <c r="C165" s="5">
        <v>0.41687181339478291</v>
      </c>
      <c r="D165" s="5">
        <v>0.23687487813637559</v>
      </c>
      <c r="E165" s="5">
        <v>0.57192974135165009</v>
      </c>
    </row>
    <row r="166" spans="1:5" ht="15">
      <c r="A166" s="4" t="s">
        <v>173</v>
      </c>
      <c r="B166" s="5">
        <v>0.99616096594379999</v>
      </c>
      <c r="C166" s="5">
        <v>0.99616119092721123</v>
      </c>
      <c r="D166" s="5">
        <v>0.94796679828019836</v>
      </c>
      <c r="E166" s="5">
        <v>0.98263215708111407</v>
      </c>
    </row>
    <row r="167" spans="1:5" ht="15">
      <c r="A167" s="4" t="s">
        <v>174</v>
      </c>
      <c r="B167" s="5">
        <v>1.817005957247126E-2</v>
      </c>
      <c r="C167" s="5">
        <v>0.38764423758668748</v>
      </c>
      <c r="D167" s="5">
        <v>0.2622987191194901</v>
      </c>
      <c r="E167" s="5">
        <v>0.60876792273254787</v>
      </c>
    </row>
    <row r="168" spans="1:5" ht="15">
      <c r="A168" s="4" t="s">
        <v>175</v>
      </c>
      <c r="B168" s="5">
        <v>0.15302092854299371</v>
      </c>
      <c r="C168" s="5">
        <v>0.56641432532379199</v>
      </c>
      <c r="D168" s="5">
        <v>5.2923229959527293E-2</v>
      </c>
      <c r="E168" s="5">
        <v>0.32272793171398012</v>
      </c>
    </row>
    <row r="169" spans="1:5" ht="15">
      <c r="A169" s="4" t="s">
        <v>176</v>
      </c>
      <c r="B169" s="5">
        <v>7.5839771494482955E-2</v>
      </c>
      <c r="C169" s="5">
        <v>0.42253021343297659</v>
      </c>
      <c r="D169" s="5">
        <v>0.38965509072114252</v>
      </c>
      <c r="E169" s="5">
        <v>0.67332482066207666</v>
      </c>
    </row>
    <row r="170" spans="1:5" ht="15">
      <c r="A170" s="4" t="s">
        <v>177</v>
      </c>
      <c r="B170" s="5">
        <v>0.41043439405122639</v>
      </c>
      <c r="C170" s="5">
        <v>0.78309875184006994</v>
      </c>
      <c r="D170" s="5">
        <v>0.75519333952565026</v>
      </c>
      <c r="E170" s="5">
        <v>0.9033274176633741</v>
      </c>
    </row>
    <row r="171" spans="1:5" ht="15">
      <c r="A171" s="4" t="s">
        <v>178</v>
      </c>
      <c r="B171" s="5">
        <v>0.82859307521864656</v>
      </c>
      <c r="C171" s="5">
        <v>0.95666210720923706</v>
      </c>
      <c r="D171" s="5">
        <v>0.11272273214327549</v>
      </c>
      <c r="E171" s="5">
        <v>0.4076368569367288</v>
      </c>
    </row>
    <row r="172" spans="1:5" ht="15">
      <c r="A172" s="4" t="s">
        <v>179</v>
      </c>
      <c r="B172" s="5">
        <v>8.2569665260911838E-3</v>
      </c>
      <c r="C172" s="5">
        <v>0.31943947585785287</v>
      </c>
      <c r="D172" s="5">
        <v>7.4769791714329389E-3</v>
      </c>
      <c r="E172" s="5">
        <v>0.10569729646889291</v>
      </c>
    </row>
    <row r="173" spans="1:5" ht="15">
      <c r="A173" s="4" t="s">
        <v>180</v>
      </c>
      <c r="B173" s="5">
        <v>0.4975266244212449</v>
      </c>
      <c r="C173" s="5">
        <v>0.82149904200577128</v>
      </c>
      <c r="D173" s="5">
        <v>0.21623586045143539</v>
      </c>
      <c r="E173" s="5">
        <v>0.56421029353363283</v>
      </c>
    </row>
    <row r="174" spans="1:5" ht="15">
      <c r="A174" s="4" t="s">
        <v>181</v>
      </c>
      <c r="B174" s="5">
        <v>5.250929559885608E-2</v>
      </c>
      <c r="C174" s="5">
        <v>0.41687181339478291</v>
      </c>
      <c r="D174" s="5">
        <v>4.5203774789716433E-2</v>
      </c>
      <c r="E174" s="5">
        <v>0.29559268806349259</v>
      </c>
    </row>
    <row r="175" spans="1:5" ht="15">
      <c r="A175" s="4" t="s">
        <v>182</v>
      </c>
      <c r="B175" s="5">
        <v>0.74710443200059351</v>
      </c>
      <c r="C175" s="5">
        <v>0.93112997763061323</v>
      </c>
      <c r="D175" s="5">
        <v>0.41395706157368672</v>
      </c>
      <c r="E175" s="5">
        <v>0.69224950560136578</v>
      </c>
    </row>
    <row r="176" spans="1:5" ht="15">
      <c r="A176" s="4" t="s">
        <v>183</v>
      </c>
      <c r="B176" s="5">
        <v>9.9308957307747803E-2</v>
      </c>
      <c r="C176" s="5">
        <v>0.4825794644173369</v>
      </c>
      <c r="D176" s="5">
        <v>8.8487464875804597E-2</v>
      </c>
      <c r="E176" s="5">
        <v>0.38221668856076713</v>
      </c>
    </row>
    <row r="177" spans="1:5" ht="15">
      <c r="A177" s="4" t="s">
        <v>184</v>
      </c>
      <c r="B177" s="5">
        <v>0.85105622409985671</v>
      </c>
      <c r="C177" s="5">
        <v>0.95666210720923706</v>
      </c>
      <c r="D177" s="5">
        <v>0.72752278093102407</v>
      </c>
      <c r="E177" s="5">
        <v>0.89866365997940456</v>
      </c>
    </row>
    <row r="178" spans="1:5" ht="15">
      <c r="A178" s="4" t="s">
        <v>185</v>
      </c>
      <c r="B178" s="5">
        <v>0.17638751011523679</v>
      </c>
      <c r="C178" s="5">
        <v>0.57142203797748581</v>
      </c>
      <c r="D178" s="5">
        <v>2.6567513335842161E-2</v>
      </c>
      <c r="E178" s="5">
        <v>0.22331072020126791</v>
      </c>
    </row>
    <row r="179" spans="1:5" ht="15">
      <c r="A179" s="4" t="s">
        <v>186</v>
      </c>
      <c r="B179" s="5">
        <v>0.21271974365271351</v>
      </c>
      <c r="C179" s="5">
        <v>0.64228971141741653</v>
      </c>
      <c r="D179" s="5">
        <v>1.092309986145568E-2</v>
      </c>
      <c r="E179" s="5">
        <v>0.14154516903802991</v>
      </c>
    </row>
    <row r="180" spans="1:5" ht="15">
      <c r="A180" s="4" t="s">
        <v>187</v>
      </c>
      <c r="B180" s="5">
        <v>0.71821612953398595</v>
      </c>
      <c r="C180" s="5">
        <v>0.9191984209262124</v>
      </c>
      <c r="D180" s="5">
        <v>0.79842602620752201</v>
      </c>
      <c r="E180" s="5">
        <v>0.92653169459156481</v>
      </c>
    </row>
    <row r="181" spans="1:5" ht="15">
      <c r="A181" s="4" t="s">
        <v>188</v>
      </c>
      <c r="B181" s="5">
        <v>0.467522429402281</v>
      </c>
      <c r="C181" s="5">
        <v>0.80777486413394095</v>
      </c>
      <c r="D181" s="5">
        <v>0.82214632337161209</v>
      </c>
      <c r="E181" s="5">
        <v>0.93785840967745238</v>
      </c>
    </row>
    <row r="182" spans="1:5" ht="15">
      <c r="A182" s="4" t="s">
        <v>189</v>
      </c>
      <c r="B182" s="5">
        <v>6.9669300806755097E-2</v>
      </c>
      <c r="C182" s="5">
        <v>0.41687181339478291</v>
      </c>
      <c r="D182" s="5">
        <v>2.4968371639885419E-3</v>
      </c>
      <c r="E182" s="5">
        <v>6.4709696500036371E-2</v>
      </c>
    </row>
    <row r="183" spans="1:5" ht="15">
      <c r="A183" s="4" t="s">
        <v>190</v>
      </c>
      <c r="B183" s="5">
        <v>2.6381142470359889E-3</v>
      </c>
      <c r="C183" s="5">
        <v>0.20511338270704821</v>
      </c>
      <c r="D183" s="5">
        <v>6.0909717313190851E-4</v>
      </c>
      <c r="E183" s="5">
        <v>2.706131726343193E-2</v>
      </c>
    </row>
    <row r="184" spans="1:5" ht="15">
      <c r="A184" s="4" t="s">
        <v>191</v>
      </c>
      <c r="B184" s="5">
        <v>0.32398262812068929</v>
      </c>
      <c r="C184" s="5">
        <v>0.73615368979645124</v>
      </c>
      <c r="D184" s="5">
        <v>0.24770096759107901</v>
      </c>
      <c r="E184" s="5">
        <v>0.58805344214370647</v>
      </c>
    </row>
    <row r="185" spans="1:5" ht="15">
      <c r="A185" s="4" t="s">
        <v>192</v>
      </c>
      <c r="B185" s="5">
        <v>0.83218497708387917</v>
      </c>
      <c r="C185" s="5">
        <v>0.95666210720923706</v>
      </c>
      <c r="D185" s="5">
        <v>0.36138967168222408</v>
      </c>
      <c r="E185" s="5">
        <v>0.65344295286727738</v>
      </c>
    </row>
    <row r="186" spans="1:5" ht="15">
      <c r="A186" s="4" t="s">
        <v>193</v>
      </c>
      <c r="B186" s="5">
        <v>0.80616696372069829</v>
      </c>
      <c r="C186" s="5">
        <v>0.95666210720923706</v>
      </c>
      <c r="D186" s="5">
        <v>0.30699933301326288</v>
      </c>
      <c r="E186" s="5">
        <v>0.62268331431860169</v>
      </c>
    </row>
    <row r="187" spans="1:5" ht="15">
      <c r="A187" s="4" t="s">
        <v>194</v>
      </c>
      <c r="B187" s="5">
        <v>0.51600293544358633</v>
      </c>
      <c r="C187" s="5">
        <v>0.82720058207708946</v>
      </c>
      <c r="D187" s="5">
        <v>0.98927571932412317</v>
      </c>
      <c r="E187" s="5">
        <v>0.99567879841359963</v>
      </c>
    </row>
    <row r="188" spans="1:5" ht="15">
      <c r="A188" s="4" t="s">
        <v>195</v>
      </c>
      <c r="B188" s="5">
        <v>0.6255016752286624</v>
      </c>
      <c r="C188" s="5">
        <v>0.88476155671094991</v>
      </c>
      <c r="D188" s="5">
        <v>0.74987823319197566</v>
      </c>
      <c r="E188" s="5">
        <v>0.9033274176633741</v>
      </c>
    </row>
    <row r="189" spans="1:5" ht="15">
      <c r="A189" s="4" t="s">
        <v>196</v>
      </c>
      <c r="B189" s="5">
        <v>0.42726807126110222</v>
      </c>
      <c r="C189" s="5">
        <v>0.79569083929462758</v>
      </c>
      <c r="D189" s="5">
        <v>0.15737015953167471</v>
      </c>
      <c r="E189" s="5">
        <v>0.51232552663058106</v>
      </c>
    </row>
    <row r="190" spans="1:5" ht="15">
      <c r="A190" s="4" t="s">
        <v>197</v>
      </c>
      <c r="B190" s="5">
        <v>0.50364599509594077</v>
      </c>
      <c r="C190" s="5">
        <v>0.82149904200577128</v>
      </c>
      <c r="D190" s="5">
        <v>6.5554509332195463E-2</v>
      </c>
      <c r="E190" s="5">
        <v>0.35767460354934721</v>
      </c>
    </row>
    <row r="191" spans="1:5" ht="15">
      <c r="A191" s="4" t="s">
        <v>198</v>
      </c>
      <c r="B191" s="5">
        <v>0.1502739730130489</v>
      </c>
      <c r="C191" s="5">
        <v>0.56641432532379199</v>
      </c>
      <c r="D191" s="5">
        <v>0.43562915627286269</v>
      </c>
      <c r="E191" s="5">
        <v>0.70932286702021097</v>
      </c>
    </row>
    <row r="192" spans="1:5" ht="15">
      <c r="A192" s="4" t="s">
        <v>199</v>
      </c>
      <c r="B192" s="5">
        <v>0.19861458495353801</v>
      </c>
      <c r="C192" s="5">
        <v>0.61769135920550322</v>
      </c>
      <c r="D192" s="5">
        <v>0.16612685711403721</v>
      </c>
      <c r="E192" s="5">
        <v>0.52187325820672292</v>
      </c>
    </row>
    <row r="193" spans="1:5" ht="15">
      <c r="A193" s="4" t="s">
        <v>200</v>
      </c>
      <c r="B193" s="5">
        <v>0.5866675454518786</v>
      </c>
      <c r="C193" s="5">
        <v>0.87718080113237618</v>
      </c>
      <c r="D193" s="5">
        <v>6.1488022717132967E-2</v>
      </c>
      <c r="E193" s="5">
        <v>0.35412546416719171</v>
      </c>
    </row>
    <row r="194" spans="1:5" ht="15">
      <c r="A194" s="4" t="s">
        <v>201</v>
      </c>
      <c r="B194" s="5">
        <v>0.16438180489230891</v>
      </c>
      <c r="C194" s="5">
        <v>0.56641432532379199</v>
      </c>
      <c r="D194" s="5">
        <v>0.53766571240988714</v>
      </c>
      <c r="E194" s="5">
        <v>0.79248358558992849</v>
      </c>
    </row>
    <row r="195" spans="1:5" ht="15">
      <c r="A195" s="4" t="s">
        <v>202</v>
      </c>
      <c r="B195" s="5">
        <v>0.34256981148485888</v>
      </c>
      <c r="C195" s="5">
        <v>0.73615368979645124</v>
      </c>
      <c r="D195" s="5">
        <v>0.96780582652867519</v>
      </c>
      <c r="E195" s="5">
        <v>0.98280838564691797</v>
      </c>
    </row>
    <row r="196" spans="1:5" ht="15">
      <c r="A196" s="4" t="s">
        <v>203</v>
      </c>
      <c r="B196" s="5">
        <v>0.52653135126674044</v>
      </c>
      <c r="C196" s="5">
        <v>0.83546556246916459</v>
      </c>
      <c r="D196" s="5">
        <v>0.82326477762683115</v>
      </c>
      <c r="E196" s="5">
        <v>0.93785840967745238</v>
      </c>
    </row>
    <row r="197" spans="1:5" ht="15">
      <c r="A197" s="4" t="s">
        <v>204</v>
      </c>
      <c r="B197" s="5">
        <v>0.71821612953398595</v>
      </c>
      <c r="C197" s="5">
        <v>0.9191984209262124</v>
      </c>
      <c r="D197" s="5">
        <v>1.460110479334038E-2</v>
      </c>
      <c r="E197" s="5">
        <v>0.15658426174927101</v>
      </c>
    </row>
    <row r="198" spans="1:5" ht="15">
      <c r="A198" s="4" t="s">
        <v>205</v>
      </c>
      <c r="B198" s="5">
        <v>0.29646608004460068</v>
      </c>
      <c r="C198" s="5">
        <v>0.70903339062663107</v>
      </c>
      <c r="D198" s="5">
        <v>3.9732566072917593E-2</v>
      </c>
      <c r="E198" s="5">
        <v>0.27459617885949722</v>
      </c>
    </row>
    <row r="199" spans="1:5" ht="15">
      <c r="A199" s="4" t="s">
        <v>206</v>
      </c>
      <c r="B199" s="5">
        <v>0.60668999688427183</v>
      </c>
      <c r="C199" s="5">
        <v>0.8810653914527824</v>
      </c>
      <c r="D199" s="5">
        <v>8.2930973885785478E-2</v>
      </c>
      <c r="E199" s="5">
        <v>0.37879040237366213</v>
      </c>
    </row>
    <row r="200" spans="1:5" ht="15">
      <c r="A200" s="4" t="s">
        <v>207</v>
      </c>
      <c r="B200" s="5">
        <v>0.1612569206253219</v>
      </c>
      <c r="C200" s="5">
        <v>0.56641432532379199</v>
      </c>
      <c r="D200" s="5">
        <v>0.29898294875394837</v>
      </c>
      <c r="E200" s="5">
        <v>0.62268331431860169</v>
      </c>
    </row>
    <row r="201" spans="1:5" ht="15">
      <c r="A201" s="4" t="s">
        <v>208</v>
      </c>
      <c r="B201" s="5">
        <v>0.83610057226351409</v>
      </c>
      <c r="C201" s="5">
        <v>0.95666210720923706</v>
      </c>
      <c r="D201" s="5">
        <v>0.6380368304050229</v>
      </c>
      <c r="E201" s="5">
        <v>0.85585752382765057</v>
      </c>
    </row>
    <row r="202" spans="1:5" ht="15">
      <c r="A202" s="4" t="s">
        <v>209</v>
      </c>
      <c r="B202" s="5">
        <v>0.84342363918123919</v>
      </c>
      <c r="C202" s="5">
        <v>0.95666210720923706</v>
      </c>
      <c r="D202" s="5">
        <v>0.57167885256514928</v>
      </c>
      <c r="E202" s="5">
        <v>0.82311168123963618</v>
      </c>
    </row>
    <row r="203" spans="1:5" ht="15">
      <c r="A203" s="4" t="s">
        <v>210</v>
      </c>
      <c r="B203" s="5">
        <v>0.75448474071676719</v>
      </c>
      <c r="C203" s="5">
        <v>0.93112997763061323</v>
      </c>
      <c r="D203" s="5">
        <v>0.55424099795743498</v>
      </c>
      <c r="E203" s="5">
        <v>0.80546238488206667</v>
      </c>
    </row>
    <row r="204" spans="1:5" ht="15">
      <c r="A204" s="4" t="s">
        <v>211</v>
      </c>
      <c r="B204" s="5">
        <v>0.84713639135822427</v>
      </c>
      <c r="C204" s="5">
        <v>0.95666210720923706</v>
      </c>
      <c r="D204" s="5">
        <v>1</v>
      </c>
      <c r="E204" s="5">
        <v>1</v>
      </c>
    </row>
    <row r="205" spans="1:5" ht="15">
      <c r="A205" s="4" t="s">
        <v>212</v>
      </c>
      <c r="B205" s="5">
        <v>8.5866488172845076E-2</v>
      </c>
      <c r="C205" s="5">
        <v>0.45261826816533601</v>
      </c>
      <c r="D205" s="5">
        <v>0.92503839387189879</v>
      </c>
      <c r="E205" s="5">
        <v>0.96991694327497435</v>
      </c>
    </row>
    <row r="206" spans="1:5" ht="15">
      <c r="A206" s="4" t="s">
        <v>213</v>
      </c>
      <c r="B206" s="5">
        <v>0.98848392821594744</v>
      </c>
      <c r="C206" s="5">
        <v>0.99616119092721123</v>
      </c>
      <c r="D206" s="5">
        <v>0.36781862971894907</v>
      </c>
      <c r="E206" s="5">
        <v>0.65742295311835153</v>
      </c>
    </row>
    <row r="207" spans="1:5" ht="15">
      <c r="A207" s="4" t="s">
        <v>214</v>
      </c>
      <c r="B207" s="5">
        <v>0.33834279164389319</v>
      </c>
      <c r="C207" s="5">
        <v>0.73615368979645124</v>
      </c>
      <c r="D207" s="5">
        <v>4.3760872611886556E-3</v>
      </c>
      <c r="E207" s="5">
        <v>8.5060196139354491E-2</v>
      </c>
    </row>
    <row r="208" spans="1:5" ht="15">
      <c r="A208" s="4" t="s">
        <v>215</v>
      </c>
      <c r="B208" s="5">
        <v>9.0282716538876706E-2</v>
      </c>
      <c r="C208" s="5">
        <v>0.46796541405984421</v>
      </c>
      <c r="D208" s="5">
        <v>0.76861839748974914</v>
      </c>
      <c r="E208" s="5">
        <v>0.90735186724477235</v>
      </c>
    </row>
    <row r="209" spans="1:5" ht="15">
      <c r="A209" s="4" t="s">
        <v>216</v>
      </c>
      <c r="B209" s="5">
        <v>0.70387940490431622</v>
      </c>
      <c r="C209" s="5">
        <v>0.9191984209262124</v>
      </c>
      <c r="D209" s="5">
        <v>0.1189513015406076</v>
      </c>
      <c r="E209" s="5">
        <v>0.42038471339919248</v>
      </c>
    </row>
    <row r="210" spans="1:5" ht="15">
      <c r="A210" s="4" t="s">
        <v>217</v>
      </c>
      <c r="B210" s="5">
        <v>0.50980487172705424</v>
      </c>
      <c r="C210" s="5">
        <v>0.82149904200577128</v>
      </c>
      <c r="D210" s="5">
        <v>1.2895581835798199E-2</v>
      </c>
      <c r="E210" s="5">
        <v>0.14853799818271271</v>
      </c>
    </row>
    <row r="211" spans="1:5" ht="15">
      <c r="A211" s="4" t="s">
        <v>218</v>
      </c>
      <c r="B211" s="5">
        <v>5.7368952746473252E-2</v>
      </c>
      <c r="C211" s="5">
        <v>0.41687181339478291</v>
      </c>
      <c r="D211" s="5">
        <v>9.2047191928766169E-4</v>
      </c>
      <c r="E211" s="5">
        <v>3.5783345862307837E-2</v>
      </c>
    </row>
    <row r="212" spans="1:5" ht="15">
      <c r="A212" s="4" t="s">
        <v>219</v>
      </c>
      <c r="B212" s="5">
        <v>0.75448474071676719</v>
      </c>
      <c r="C212" s="5">
        <v>0.93112997763061323</v>
      </c>
      <c r="D212" s="5">
        <v>0.28223874229902068</v>
      </c>
      <c r="E212" s="5">
        <v>0.61867628451425793</v>
      </c>
    </row>
    <row r="213" spans="1:5" ht="15">
      <c r="A213" s="4" t="s">
        <v>220</v>
      </c>
      <c r="B213" s="5">
        <v>0.1478297735339755</v>
      </c>
      <c r="C213" s="5">
        <v>0.56641432532379199</v>
      </c>
      <c r="D213" s="5">
        <v>0.72428501021620073</v>
      </c>
      <c r="E213" s="5">
        <v>0.89866365997940456</v>
      </c>
    </row>
    <row r="214" spans="1:5" ht="15">
      <c r="A214" s="4" t="s">
        <v>221</v>
      </c>
      <c r="B214" s="5">
        <v>0.62019740124459422</v>
      </c>
      <c r="C214" s="5">
        <v>0.88476155671094991</v>
      </c>
      <c r="D214" s="5">
        <v>0.77733446597898137</v>
      </c>
      <c r="E214" s="5">
        <v>0.91226799592250263</v>
      </c>
    </row>
    <row r="215" spans="1:5" ht="15">
      <c r="A215" s="4" t="s">
        <v>222</v>
      </c>
      <c r="B215" s="5">
        <v>2.118955639541379E-2</v>
      </c>
      <c r="C215" s="5">
        <v>0.38764423758668748</v>
      </c>
      <c r="D215" s="5">
        <v>0.27626631545054242</v>
      </c>
      <c r="E215" s="5">
        <v>0.61867628451425793</v>
      </c>
    </row>
    <row r="216" spans="1:5" ht="15">
      <c r="A216" s="4" t="s">
        <v>223</v>
      </c>
      <c r="B216" s="5">
        <v>0.35295305759332102</v>
      </c>
      <c r="C216" s="5">
        <v>0.74280490515471365</v>
      </c>
      <c r="D216" s="5">
        <v>0.35396603636607937</v>
      </c>
      <c r="E216" s="5">
        <v>0.65344295286727738</v>
      </c>
    </row>
    <row r="217" spans="1:5" ht="15">
      <c r="A217" s="4" t="s">
        <v>224</v>
      </c>
      <c r="B217" s="5">
        <v>2.5903062288239461E-2</v>
      </c>
      <c r="C217" s="5">
        <v>0.41687181339478291</v>
      </c>
      <c r="D217" s="5">
        <v>2.746183749289895E-2</v>
      </c>
      <c r="E217" s="5">
        <v>0.22475345948135719</v>
      </c>
    </row>
    <row r="218" spans="1:5" ht="15">
      <c r="A218" s="4" t="s">
        <v>225</v>
      </c>
      <c r="B218" s="5">
        <v>1.184486044543482E-2</v>
      </c>
      <c r="C218" s="5">
        <v>0.33538058677363392</v>
      </c>
      <c r="D218" s="5">
        <v>4.7469435029288742E-2</v>
      </c>
      <c r="E218" s="5">
        <v>0.29559268806349259</v>
      </c>
    </row>
    <row r="219" spans="1:5" ht="15">
      <c r="A219" s="4" t="s">
        <v>226</v>
      </c>
      <c r="B219" s="5">
        <v>0.8661023497348419</v>
      </c>
      <c r="C219" s="5">
        <v>0.95666210720923706</v>
      </c>
      <c r="D219" s="5">
        <v>0.78940774027766536</v>
      </c>
      <c r="E219" s="5">
        <v>0.92295416250508999</v>
      </c>
    </row>
    <row r="220" spans="1:5" ht="15">
      <c r="A220" s="4" t="s">
        <v>227</v>
      </c>
      <c r="B220" s="5">
        <v>0.89273401907535521</v>
      </c>
      <c r="C220" s="5">
        <v>0.96157181605539044</v>
      </c>
      <c r="D220" s="5">
        <v>0.73087486211134567</v>
      </c>
      <c r="E220" s="5">
        <v>0.89866365997940456</v>
      </c>
    </row>
    <row r="221" spans="1:5" ht="15">
      <c r="A221" s="4" t="s">
        <v>228</v>
      </c>
      <c r="B221" s="5">
        <v>0.58185195287341063</v>
      </c>
      <c r="C221" s="5">
        <v>0.87718080113237618</v>
      </c>
      <c r="D221" s="5">
        <v>0.4217098627468665</v>
      </c>
      <c r="E221" s="5">
        <v>0.69761578358657172</v>
      </c>
    </row>
    <row r="222" spans="1:5" ht="15">
      <c r="A222" s="4" t="s">
        <v>229</v>
      </c>
      <c r="B222" s="5">
        <v>0.1111495627605618</v>
      </c>
      <c r="C222" s="5">
        <v>0.5015073513287065</v>
      </c>
      <c r="D222" s="5">
        <v>0.23723130750598989</v>
      </c>
      <c r="E222" s="5">
        <v>0.57192974135165009</v>
      </c>
    </row>
    <row r="223" spans="1:5" ht="15">
      <c r="A223" s="4" t="s">
        <v>230</v>
      </c>
      <c r="B223" s="5">
        <v>0.98841797506234563</v>
      </c>
      <c r="C223" s="5">
        <v>0.99616119092721123</v>
      </c>
      <c r="D223" s="5">
        <v>0.28947707170545423</v>
      </c>
      <c r="E223" s="5">
        <v>0.62087840896825008</v>
      </c>
    </row>
    <row r="224" spans="1:5" ht="15">
      <c r="A224" s="4" t="s">
        <v>231</v>
      </c>
      <c r="B224" s="5">
        <v>0.15793065333742801</v>
      </c>
      <c r="C224" s="5">
        <v>0.56641432532379199</v>
      </c>
      <c r="D224" s="5">
        <v>1.5556528972598901E-2</v>
      </c>
      <c r="E224" s="5">
        <v>0.16126935034927531</v>
      </c>
    </row>
    <row r="225" spans="1:5" ht="15">
      <c r="A225" s="4" t="s">
        <v>232</v>
      </c>
      <c r="B225" s="5">
        <v>0.34077578396926972</v>
      </c>
      <c r="C225" s="5">
        <v>0.73615368979645124</v>
      </c>
      <c r="D225" s="5">
        <v>4.752294020313387E-2</v>
      </c>
      <c r="E225" s="5">
        <v>0.29559268806349259</v>
      </c>
    </row>
    <row r="226" spans="1:5" ht="15">
      <c r="A226" s="4" t="s">
        <v>233</v>
      </c>
      <c r="B226" s="5">
        <v>0.70387940490431622</v>
      </c>
      <c r="C226" s="5">
        <v>0.9191984209262124</v>
      </c>
      <c r="D226" s="5">
        <v>0.36781862971894907</v>
      </c>
      <c r="E226" s="5">
        <v>0.65742295311835153</v>
      </c>
    </row>
    <row r="227" spans="1:5" ht="15">
      <c r="A227" s="4" t="s">
        <v>234</v>
      </c>
      <c r="B227" s="5">
        <v>0.58586703321848255</v>
      </c>
      <c r="C227" s="5">
        <v>0.87718080113237618</v>
      </c>
      <c r="D227" s="5">
        <v>0.8828066080210909</v>
      </c>
      <c r="E227" s="5">
        <v>0.96177068150092404</v>
      </c>
    </row>
    <row r="228" spans="1:5" ht="15">
      <c r="A228" s="4" t="s">
        <v>235</v>
      </c>
      <c r="B228" s="5">
        <v>0.53482892096863999</v>
      </c>
      <c r="C228" s="5">
        <v>0.84432382954947738</v>
      </c>
      <c r="D228" s="5">
        <v>1.4244309785413809E-4</v>
      </c>
      <c r="E228" s="5">
        <v>1.476660114421232E-2</v>
      </c>
    </row>
    <row r="229" spans="1:5" ht="15">
      <c r="A229" s="4" t="s">
        <v>236</v>
      </c>
      <c r="B229" s="5">
        <v>0.95637612675972161</v>
      </c>
      <c r="C229" s="5">
        <v>0.99616119092721123</v>
      </c>
      <c r="D229" s="5">
        <v>8.1358571804144589E-2</v>
      </c>
      <c r="E229" s="5">
        <v>0.37879040237366213</v>
      </c>
    </row>
    <row r="230" spans="1:5" ht="15">
      <c r="A230" s="4" t="s">
        <v>237</v>
      </c>
      <c r="B230" s="5">
        <v>2.428817430398152E-2</v>
      </c>
      <c r="C230" s="5">
        <v>0.41687181339478291</v>
      </c>
      <c r="D230" s="5">
        <v>2.5093508198080469E-2</v>
      </c>
      <c r="E230" s="5">
        <v>0.21678002915563971</v>
      </c>
    </row>
    <row r="231" spans="1:5" ht="15">
      <c r="A231" s="4" t="s">
        <v>238</v>
      </c>
      <c r="B231" s="5">
        <v>0.2363532509092291</v>
      </c>
      <c r="C231" s="5">
        <v>0.66752747754568298</v>
      </c>
      <c r="D231" s="5">
        <v>0.65628692433829672</v>
      </c>
      <c r="E231" s="5">
        <v>0.85898552538259276</v>
      </c>
    </row>
    <row r="232" spans="1:5" ht="15">
      <c r="A232" s="4" t="s">
        <v>239</v>
      </c>
      <c r="B232" s="5">
        <v>0.13143880469925909</v>
      </c>
      <c r="C232" s="5">
        <v>0.54503291015292765</v>
      </c>
      <c r="D232" s="5">
        <v>6.8390267604628963E-2</v>
      </c>
      <c r="E232" s="5">
        <v>0.36049785127185779</v>
      </c>
    </row>
    <row r="233" spans="1:5" ht="15">
      <c r="A233" s="4" t="s">
        <v>240</v>
      </c>
      <c r="B233" s="5">
        <v>0.80355449223248787</v>
      </c>
      <c r="C233" s="5">
        <v>0.95666210720923706</v>
      </c>
      <c r="D233" s="5">
        <v>0.17137638877502251</v>
      </c>
      <c r="E233" s="5">
        <v>0.52339507921448236</v>
      </c>
    </row>
    <row r="234" spans="1:5" ht="15">
      <c r="A234" s="4" t="s">
        <v>241</v>
      </c>
      <c r="B234" s="5">
        <v>0.22716456752044531</v>
      </c>
      <c r="C234" s="5">
        <v>0.66649226885715573</v>
      </c>
      <c r="D234" s="5">
        <v>8.3091768672318794E-2</v>
      </c>
      <c r="E234" s="5">
        <v>0.37879040237366213</v>
      </c>
    </row>
    <row r="235" spans="1:5" ht="15">
      <c r="A235" s="4" t="s">
        <v>242</v>
      </c>
      <c r="B235" s="5">
        <v>0.4024762490164735</v>
      </c>
      <c r="C235" s="5">
        <v>0.77745412077095188</v>
      </c>
      <c r="D235" s="5">
        <v>9.1304788824501978E-2</v>
      </c>
      <c r="E235" s="5">
        <v>0.38894082962681981</v>
      </c>
    </row>
    <row r="236" spans="1:5" ht="15">
      <c r="A236" s="4" t="s">
        <v>243</v>
      </c>
      <c r="B236" s="5">
        <v>0.24234952838845311</v>
      </c>
      <c r="C236" s="5">
        <v>0.66752747754568298</v>
      </c>
      <c r="D236" s="5">
        <v>3.3908366757956783E-2</v>
      </c>
      <c r="E236" s="5">
        <v>0.25108338242201322</v>
      </c>
    </row>
    <row r="237" spans="1:5" ht="15">
      <c r="A237" s="4" t="s">
        <v>244</v>
      </c>
      <c r="B237" s="5">
        <v>0.11126690431408599</v>
      </c>
      <c r="C237" s="5">
        <v>0.5015073513287065</v>
      </c>
      <c r="D237" s="5">
        <v>8.5344126264122272E-2</v>
      </c>
      <c r="E237" s="5">
        <v>0.37879040237366213</v>
      </c>
    </row>
    <row r="238" spans="1:5" ht="15">
      <c r="A238" s="4" t="s">
        <v>245</v>
      </c>
      <c r="B238" s="5">
        <v>0.87383437794178864</v>
      </c>
      <c r="C238" s="5">
        <v>0.95666210720923706</v>
      </c>
      <c r="D238" s="5">
        <v>0.3940059114897998</v>
      </c>
      <c r="E238" s="5">
        <v>0.67699358272556764</v>
      </c>
    </row>
    <row r="239" spans="1:5" ht="15">
      <c r="A239" s="4" t="s">
        <v>246</v>
      </c>
      <c r="B239" s="5">
        <v>0.81664213856242562</v>
      </c>
      <c r="C239" s="5">
        <v>0.95666210720923706</v>
      </c>
      <c r="D239" s="5">
        <v>0.89339568018364712</v>
      </c>
      <c r="E239" s="5">
        <v>0.96474325186498</v>
      </c>
    </row>
    <row r="240" spans="1:5" ht="15">
      <c r="A240" s="4" t="s">
        <v>247</v>
      </c>
      <c r="B240" s="5">
        <v>5.8599448556306777E-2</v>
      </c>
      <c r="C240" s="5">
        <v>0.41687181339478291</v>
      </c>
      <c r="D240" s="5">
        <v>0.44470918538611098</v>
      </c>
      <c r="E240" s="5">
        <v>0.7203362325785444</v>
      </c>
    </row>
    <row r="241" spans="1:5" ht="15">
      <c r="A241" s="4" t="s">
        <v>248</v>
      </c>
      <c r="B241" s="5">
        <v>0.30094021724345749</v>
      </c>
      <c r="C241" s="5">
        <v>0.70903339062663107</v>
      </c>
      <c r="D241" s="5">
        <v>2.0053550097138152E-2</v>
      </c>
      <c r="E241" s="5">
        <v>0.19489544000656131</v>
      </c>
    </row>
    <row r="242" spans="1:5" ht="15">
      <c r="A242" s="4" t="s">
        <v>249</v>
      </c>
      <c r="B242" s="5">
        <v>0.14974784394146079</v>
      </c>
      <c r="C242" s="5">
        <v>0.56641432532379199</v>
      </c>
      <c r="D242" s="5">
        <v>0.27969548409750777</v>
      </c>
      <c r="E242" s="5">
        <v>0.61867628451425793</v>
      </c>
    </row>
    <row r="243" spans="1:5" ht="15">
      <c r="A243" s="4" t="s">
        <v>250</v>
      </c>
      <c r="B243" s="5">
        <v>5.3872648381111603E-2</v>
      </c>
      <c r="C243" s="5">
        <v>0.41687181339478291</v>
      </c>
      <c r="D243" s="5">
        <v>0.21374475543238411</v>
      </c>
      <c r="E243" s="5">
        <v>0.56421029353363283</v>
      </c>
    </row>
    <row r="244" spans="1:5" ht="15">
      <c r="A244" s="4" t="s">
        <v>251</v>
      </c>
      <c r="B244" s="5">
        <v>0.49144706923651499</v>
      </c>
      <c r="C244" s="5">
        <v>0.82149904200577128</v>
      </c>
      <c r="D244" s="5">
        <v>0.73684640930787193</v>
      </c>
      <c r="E244" s="5">
        <v>0.89866365997940456</v>
      </c>
    </row>
    <row r="245" spans="1:5" ht="15">
      <c r="A245" s="4" t="s">
        <v>252</v>
      </c>
      <c r="B245" s="5">
        <v>0.24234952838845311</v>
      </c>
      <c r="C245" s="5">
        <v>0.66752747754568298</v>
      </c>
      <c r="D245" s="5">
        <v>0.25324197908637469</v>
      </c>
      <c r="E245" s="5">
        <v>0.59216733455535731</v>
      </c>
    </row>
    <row r="246" spans="1:5" ht="15">
      <c r="A246" s="4" t="s">
        <v>253</v>
      </c>
      <c r="B246" s="5">
        <v>0.46165670282146132</v>
      </c>
      <c r="C246" s="5">
        <v>0.80493216881524399</v>
      </c>
      <c r="D246" s="5">
        <v>0.91436822649764682</v>
      </c>
      <c r="E246" s="5">
        <v>0.96991694327497435</v>
      </c>
    </row>
    <row r="247" spans="1:5" ht="15">
      <c r="A247" s="4" t="s">
        <v>254</v>
      </c>
      <c r="B247" s="5">
        <v>0.97697012039727704</v>
      </c>
      <c r="C247" s="5">
        <v>0.99616119092721123</v>
      </c>
      <c r="D247" s="5">
        <v>0.18034946747632319</v>
      </c>
      <c r="E247" s="5">
        <v>0.53417794652510964</v>
      </c>
    </row>
    <row r="248" spans="1:5" ht="15">
      <c r="A248" s="4" t="s">
        <v>255</v>
      </c>
      <c r="B248" s="5">
        <v>0.90044447057335286</v>
      </c>
      <c r="C248" s="5">
        <v>0.9623306884821744</v>
      </c>
      <c r="D248" s="5">
        <v>0.73427721341869079</v>
      </c>
      <c r="E248" s="5">
        <v>0.89866365997940456</v>
      </c>
    </row>
    <row r="249" spans="1:5" ht="15">
      <c r="A249" s="4" t="s">
        <v>256</v>
      </c>
      <c r="B249" s="5">
        <v>0.43290275046203258</v>
      </c>
      <c r="C249" s="5">
        <v>0.79859170353210607</v>
      </c>
      <c r="D249" s="5">
        <v>0.18775579861678099</v>
      </c>
      <c r="E249" s="5">
        <v>0.53878590170143625</v>
      </c>
    </row>
    <row r="250" spans="1:5" ht="15">
      <c r="A250" s="4" t="s">
        <v>257</v>
      </c>
      <c r="B250" s="5">
        <v>0.17262408427349379</v>
      </c>
      <c r="C250" s="5">
        <v>0.56641432532379199</v>
      </c>
      <c r="D250" s="5">
        <v>0.48017688990607699</v>
      </c>
      <c r="E250" s="5">
        <v>0.75804575005477126</v>
      </c>
    </row>
    <row r="251" spans="1:5" ht="15">
      <c r="A251" s="4" t="s">
        <v>258</v>
      </c>
      <c r="B251" s="5">
        <v>0.2560192119340392</v>
      </c>
      <c r="C251" s="5">
        <v>0.68049352193954038</v>
      </c>
      <c r="D251" s="5">
        <v>0.96167639594557641</v>
      </c>
      <c r="E251" s="5">
        <v>0.98263215708111407</v>
      </c>
    </row>
    <row r="252" spans="1:5" ht="15">
      <c r="A252" s="4" t="s">
        <v>259</v>
      </c>
      <c r="B252" s="5">
        <v>0.33350185797225002</v>
      </c>
      <c r="C252" s="5">
        <v>0.73615368979645124</v>
      </c>
      <c r="D252" s="5">
        <v>4.6145180414094419E-2</v>
      </c>
      <c r="E252" s="5">
        <v>0.29559268806349259</v>
      </c>
    </row>
    <row r="253" spans="1:5" ht="15">
      <c r="A253" s="4" t="s">
        <v>260</v>
      </c>
      <c r="B253" s="5">
        <v>0.92303547240402917</v>
      </c>
      <c r="C253" s="5">
        <v>0.97974072326844042</v>
      </c>
      <c r="D253" s="5">
        <v>0.86989533862781332</v>
      </c>
      <c r="E253" s="5">
        <v>0.95812244154513959</v>
      </c>
    </row>
    <row r="254" spans="1:5" ht="15">
      <c r="A254" s="4" t="s">
        <v>261</v>
      </c>
      <c r="B254" s="5">
        <v>5.8642173182285068E-2</v>
      </c>
      <c r="C254" s="5">
        <v>0.41687181339478291</v>
      </c>
      <c r="D254" s="5">
        <v>0.30833836143107612</v>
      </c>
      <c r="E254" s="5">
        <v>0.62268331431860169</v>
      </c>
    </row>
    <row r="255" spans="1:5" ht="15">
      <c r="A255" s="4" t="s">
        <v>262</v>
      </c>
      <c r="B255" s="5">
        <v>0.69647087716508682</v>
      </c>
      <c r="C255" s="5">
        <v>0.9191984209262124</v>
      </c>
      <c r="D255" s="5">
        <v>0.1090498065889617</v>
      </c>
      <c r="E255" s="5">
        <v>0.40617472302639213</v>
      </c>
    </row>
    <row r="256" spans="1:5" ht="15">
      <c r="A256" s="4" t="s">
        <v>263</v>
      </c>
      <c r="B256" s="5">
        <v>0.87005900731803143</v>
      </c>
      <c r="C256" s="5">
        <v>0.95666210720923706</v>
      </c>
      <c r="D256" s="5">
        <v>0.6252488891147634</v>
      </c>
      <c r="E256" s="5">
        <v>0.84913713761873988</v>
      </c>
    </row>
    <row r="257" spans="1:5" ht="15">
      <c r="A257" s="4" t="s">
        <v>264</v>
      </c>
      <c r="B257" s="5">
        <v>0.1093158726280176</v>
      </c>
      <c r="C257" s="5">
        <v>0.5015073513287065</v>
      </c>
      <c r="D257" s="5">
        <v>0.1945108063828497</v>
      </c>
      <c r="E257" s="5">
        <v>0.54011482843809155</v>
      </c>
    </row>
    <row r="258" spans="1:5" ht="15">
      <c r="A258" s="4" t="s">
        <v>265</v>
      </c>
      <c r="B258" s="5">
        <v>5.369212235201385E-2</v>
      </c>
      <c r="C258" s="5">
        <v>0.41687181339478291</v>
      </c>
      <c r="D258" s="5">
        <v>0.21623586045143539</v>
      </c>
      <c r="E258" s="5">
        <v>0.56421029353363283</v>
      </c>
    </row>
    <row r="259" spans="1:5" ht="15">
      <c r="A259" s="4" t="s">
        <v>266</v>
      </c>
      <c r="B259" s="5">
        <v>0.1824092953922245</v>
      </c>
      <c r="C259" s="5">
        <v>0.57887031496920227</v>
      </c>
      <c r="D259" s="5">
        <v>0.13149945999704399</v>
      </c>
      <c r="E259" s="5">
        <v>0.45440368954534099</v>
      </c>
    </row>
    <row r="260" spans="1:5" ht="15">
      <c r="A260" s="4" t="s">
        <v>267</v>
      </c>
      <c r="B260" s="5">
        <v>0.34814462495306209</v>
      </c>
      <c r="C260" s="5">
        <v>0.74159574219453628</v>
      </c>
      <c r="D260" s="5">
        <v>0.13570333950789989</v>
      </c>
      <c r="E260" s="5">
        <v>0.46377734710941598</v>
      </c>
    </row>
    <row r="261" spans="1:5" ht="15">
      <c r="A261" s="4" t="s">
        <v>268</v>
      </c>
      <c r="B261" s="5">
        <v>5.1300566003563718E-2</v>
      </c>
      <c r="C261" s="5">
        <v>0.41687181339478291</v>
      </c>
      <c r="D261" s="5">
        <v>3.7426899004392201E-2</v>
      </c>
      <c r="E261" s="5">
        <v>0.26569488353265841</v>
      </c>
    </row>
    <row r="262" spans="1:5" ht="15">
      <c r="A262" s="4" t="s">
        <v>269</v>
      </c>
      <c r="B262" s="5">
        <v>5.7199594199099757E-2</v>
      </c>
      <c r="C262" s="5">
        <v>0.41687181339478291</v>
      </c>
      <c r="D262" s="5">
        <v>0.86279580522620491</v>
      </c>
      <c r="E262" s="5">
        <v>0.95490923638914482</v>
      </c>
    </row>
    <row r="263" spans="1:5" ht="15">
      <c r="A263" s="4" t="s">
        <v>270</v>
      </c>
      <c r="B263" s="5">
        <v>0.9271399543972384</v>
      </c>
      <c r="C263" s="5">
        <v>0.98075008781476558</v>
      </c>
      <c r="D263" s="5">
        <v>0.71859203342108047</v>
      </c>
      <c r="E263" s="5">
        <v>0.89866365997940456</v>
      </c>
    </row>
    <row r="264" spans="1:5" ht="15">
      <c r="A264" s="4" t="s">
        <v>271</v>
      </c>
      <c r="B264" s="5">
        <v>0.25819368356548478</v>
      </c>
      <c r="C264" s="5">
        <v>0.68049352193954038</v>
      </c>
      <c r="D264" s="5">
        <v>0.28646104491978508</v>
      </c>
      <c r="E264" s="5">
        <v>0.61867628451425793</v>
      </c>
    </row>
    <row r="265" spans="1:5" ht="15">
      <c r="A265" s="4" t="s">
        <v>272</v>
      </c>
      <c r="B265" s="5">
        <v>0.24254213814360831</v>
      </c>
      <c r="C265" s="5">
        <v>0.66752747754568298</v>
      </c>
      <c r="D265" s="5">
        <v>0.3493455623749297</v>
      </c>
      <c r="E265" s="5">
        <v>0.65344295286727738</v>
      </c>
    </row>
    <row r="266" spans="1:5" ht="15">
      <c r="A266" s="4" t="s">
        <v>273</v>
      </c>
      <c r="B266" s="5">
        <v>4.3400866917236151E-2</v>
      </c>
      <c r="C266" s="5">
        <v>0.41687181339478291</v>
      </c>
      <c r="D266" s="5">
        <v>0.47794743855272331</v>
      </c>
      <c r="E266" s="5">
        <v>0.75804575005477126</v>
      </c>
    </row>
    <row r="267" spans="1:5" ht="15">
      <c r="A267" s="4" t="s">
        <v>274</v>
      </c>
      <c r="B267" s="5">
        <v>0.89664252944071776</v>
      </c>
      <c r="C267" s="5">
        <v>0.96157181605539044</v>
      </c>
      <c r="D267" s="5">
        <v>3.0890235286820508E-5</v>
      </c>
      <c r="E267" s="5">
        <v>4.803431587100589E-3</v>
      </c>
    </row>
    <row r="268" spans="1:5" ht="15">
      <c r="A268" s="4" t="s">
        <v>275</v>
      </c>
      <c r="B268" s="5">
        <v>0.13143880469925909</v>
      </c>
      <c r="C268" s="5">
        <v>0.54503291015292765</v>
      </c>
      <c r="D268" s="5">
        <v>0.28537659780303593</v>
      </c>
      <c r="E268" s="5">
        <v>0.61867628451425793</v>
      </c>
    </row>
    <row r="269" spans="1:5" ht="15">
      <c r="A269" s="4" t="s">
        <v>276</v>
      </c>
      <c r="B269" s="5">
        <v>4.0770711497517317E-3</v>
      </c>
      <c r="C269" s="5">
        <v>0.25359382551455772</v>
      </c>
      <c r="D269" s="5">
        <v>6.4331885898406462E-3</v>
      </c>
      <c r="E269" s="5">
        <v>0.100036082572022</v>
      </c>
    </row>
    <row r="270" spans="1:5" ht="15">
      <c r="A270" s="4" t="s">
        <v>277</v>
      </c>
      <c r="B270" s="5">
        <v>0.1667419796848959</v>
      </c>
      <c r="C270" s="5">
        <v>0.56641432532379199</v>
      </c>
      <c r="D270" s="5">
        <v>0.59006380245773893</v>
      </c>
      <c r="E270" s="5">
        <v>0.83055876911271842</v>
      </c>
    </row>
    <row r="271" spans="1:5" ht="15">
      <c r="A271" s="4" t="s">
        <v>278</v>
      </c>
      <c r="B271" s="5">
        <v>0.94952632525070291</v>
      </c>
      <c r="C271" s="5">
        <v>0.99428514192918738</v>
      </c>
      <c r="D271" s="5">
        <v>0.1034037767690153</v>
      </c>
      <c r="E271" s="5">
        <v>0.40377609742562492</v>
      </c>
    </row>
    <row r="272" spans="1:5" ht="15">
      <c r="A272" s="4" t="s">
        <v>279</v>
      </c>
      <c r="B272" s="5">
        <v>0.82704957475739449</v>
      </c>
      <c r="C272" s="5">
        <v>0.95666210720923706</v>
      </c>
      <c r="D272" s="5">
        <v>0.35953680858838499</v>
      </c>
      <c r="E272" s="5">
        <v>0.65344295286727738</v>
      </c>
    </row>
    <row r="273" spans="1:5" ht="15">
      <c r="A273" s="4" t="s">
        <v>280</v>
      </c>
      <c r="B273" s="5">
        <v>0.58215671615646181</v>
      </c>
      <c r="C273" s="5">
        <v>0.87718080113237618</v>
      </c>
      <c r="D273" s="5">
        <v>0.76720831325591066</v>
      </c>
      <c r="E273" s="5">
        <v>0.90735186724477235</v>
      </c>
    </row>
    <row r="274" spans="1:5" ht="15">
      <c r="A274" s="4" t="s">
        <v>281</v>
      </c>
      <c r="B274" s="5">
        <v>0.71368676416817545</v>
      </c>
      <c r="C274" s="5">
        <v>0.9191984209262124</v>
      </c>
      <c r="D274" s="5">
        <v>0.64756836763105552</v>
      </c>
      <c r="E274" s="5">
        <v>0.85898552538259276</v>
      </c>
    </row>
    <row r="275" spans="1:5" ht="15">
      <c r="A275" s="4" t="s">
        <v>282</v>
      </c>
      <c r="B275" s="5">
        <v>0.23655662161083421</v>
      </c>
      <c r="C275" s="5">
        <v>0.66752747754568298</v>
      </c>
      <c r="D275" s="5">
        <v>2.1302786454192139E-2</v>
      </c>
      <c r="E275" s="5">
        <v>0.20076262385617441</v>
      </c>
    </row>
    <row r="276" spans="1:5" ht="15">
      <c r="A276" s="4" t="s">
        <v>283</v>
      </c>
      <c r="B276" s="5">
        <v>5.250929559885608E-2</v>
      </c>
      <c r="C276" s="5">
        <v>0.41687181339478291</v>
      </c>
      <c r="D276" s="5">
        <v>0.19229979128250621</v>
      </c>
      <c r="E276" s="5">
        <v>0.53878590170143625</v>
      </c>
    </row>
    <row r="277" spans="1:5" ht="15">
      <c r="A277" s="4" t="s">
        <v>284</v>
      </c>
      <c r="B277" s="5">
        <v>0.87378741760594147</v>
      </c>
      <c r="C277" s="5">
        <v>0.95666210720923706</v>
      </c>
      <c r="D277" s="5">
        <v>0.88445792575326121</v>
      </c>
      <c r="E277" s="5">
        <v>0.96177068150092404</v>
      </c>
    </row>
    <row r="278" spans="1:5" ht="15">
      <c r="A278" s="4" t="s">
        <v>285</v>
      </c>
      <c r="B278" s="5">
        <v>0.84150001204587288</v>
      </c>
      <c r="C278" s="5">
        <v>0.95666210720923706</v>
      </c>
      <c r="D278" s="5">
        <v>0.85166894550541838</v>
      </c>
      <c r="E278" s="5">
        <v>0.94935140520496442</v>
      </c>
    </row>
    <row r="279" spans="1:5" ht="15">
      <c r="A279" s="4" t="s">
        <v>286</v>
      </c>
      <c r="B279" s="5">
        <v>0.71057131390293038</v>
      </c>
      <c r="C279" s="5">
        <v>0.9191984209262124</v>
      </c>
      <c r="D279" s="5">
        <v>0.60414505353625092</v>
      </c>
      <c r="E279" s="5">
        <v>0.83506271844344016</v>
      </c>
    </row>
    <row r="280" spans="1:5" ht="15">
      <c r="A280" s="4" t="s">
        <v>287</v>
      </c>
      <c r="B280" s="5">
        <v>0.2566380570762955</v>
      </c>
      <c r="C280" s="5">
        <v>0.68049352193954038</v>
      </c>
      <c r="D280" s="5">
        <v>0.13918079454858179</v>
      </c>
      <c r="E280" s="5">
        <v>0.46570603271537059</v>
      </c>
    </row>
    <row r="281" spans="1:5" ht="15">
      <c r="A281" s="4" t="s">
        <v>288</v>
      </c>
      <c r="B281" s="5">
        <v>0.45989452428838712</v>
      </c>
      <c r="C281" s="5">
        <v>0.80493216881524399</v>
      </c>
      <c r="D281" s="5">
        <v>0.41401417376801941</v>
      </c>
      <c r="E281" s="5">
        <v>0.69224950560136578</v>
      </c>
    </row>
    <row r="282" spans="1:5" ht="15">
      <c r="A282" s="4" t="s">
        <v>289</v>
      </c>
      <c r="B282" s="5">
        <v>6.9326939907640939E-2</v>
      </c>
      <c r="C282" s="5">
        <v>0.41687181339478291</v>
      </c>
      <c r="D282" s="5">
        <v>0.32717139752210789</v>
      </c>
      <c r="E282" s="5">
        <v>0.64398926980617432</v>
      </c>
    </row>
    <row r="283" spans="1:5" ht="15">
      <c r="A283" s="4" t="s">
        <v>290</v>
      </c>
      <c r="B283" s="5">
        <v>0.60666891123961064</v>
      </c>
      <c r="C283" s="5">
        <v>0.8810653914527824</v>
      </c>
      <c r="D283" s="5">
        <v>0.94641732128560718</v>
      </c>
      <c r="E283" s="5">
        <v>0.98263215708111407</v>
      </c>
    </row>
    <row r="284" spans="1:5" ht="15">
      <c r="A284" s="4" t="s">
        <v>291</v>
      </c>
      <c r="B284" s="5">
        <v>2.7892586278153799E-2</v>
      </c>
      <c r="C284" s="5">
        <v>0.41687181339478291</v>
      </c>
      <c r="D284" s="5">
        <v>9.2545406406381564E-2</v>
      </c>
      <c r="E284" s="5">
        <v>0.38894082962681981</v>
      </c>
    </row>
    <row r="285" spans="1:5" ht="15">
      <c r="A285" s="4" t="s">
        <v>292</v>
      </c>
      <c r="B285" s="5">
        <v>1.26533556136658E-3</v>
      </c>
      <c r="C285" s="5">
        <v>0.15254993178691309</v>
      </c>
      <c r="D285" s="5">
        <v>7.4103977166755366E-3</v>
      </c>
      <c r="E285" s="5">
        <v>0.10569729646889291</v>
      </c>
    </row>
    <row r="286" spans="1:5" ht="15">
      <c r="A286" s="4" t="s">
        <v>293</v>
      </c>
      <c r="B286" s="5">
        <v>0.79130307942722478</v>
      </c>
      <c r="C286" s="5">
        <v>0.95666210720923706</v>
      </c>
      <c r="D286" s="5">
        <v>0.86128639929114348</v>
      </c>
      <c r="E286" s="5">
        <v>0.95490923638914482</v>
      </c>
    </row>
    <row r="287" spans="1:5" ht="15">
      <c r="A287" s="4" t="s">
        <v>294</v>
      </c>
      <c r="B287" s="5">
        <v>0.30758189471590958</v>
      </c>
      <c r="C287" s="5">
        <v>0.71923285155374339</v>
      </c>
      <c r="D287" s="5">
        <v>0.46509858718025943</v>
      </c>
      <c r="E287" s="5">
        <v>0.74559618872711708</v>
      </c>
    </row>
    <row r="288" spans="1:5" ht="15">
      <c r="A288" s="4" t="s">
        <v>295</v>
      </c>
      <c r="B288" s="5">
        <v>0.52215450135528607</v>
      </c>
      <c r="C288" s="5">
        <v>0.83276948677689211</v>
      </c>
      <c r="D288" s="5">
        <v>0.3802761034138854</v>
      </c>
      <c r="E288" s="5">
        <v>0.67196516000976336</v>
      </c>
    </row>
    <row r="289" spans="1:5" ht="15">
      <c r="A289" s="4" t="s">
        <v>296</v>
      </c>
      <c r="B289" s="5">
        <v>0.3631777146105632</v>
      </c>
      <c r="C289" s="5">
        <v>0.74280490515471365</v>
      </c>
      <c r="D289" s="5">
        <v>0.3467608167675994</v>
      </c>
      <c r="E289" s="5">
        <v>0.65344295286727738</v>
      </c>
    </row>
    <row r="290" spans="1:5" ht="15">
      <c r="A290" s="4" t="s">
        <v>297</v>
      </c>
      <c r="B290" s="5">
        <v>0.28918507294342072</v>
      </c>
      <c r="C290" s="5">
        <v>0.70816187153861276</v>
      </c>
      <c r="D290" s="5">
        <v>0.32518649095806212</v>
      </c>
      <c r="E290" s="5">
        <v>0.64398926980617432</v>
      </c>
    </row>
    <row r="291" spans="1:5" ht="15">
      <c r="A291" s="4" t="s">
        <v>298</v>
      </c>
      <c r="B291" s="5">
        <v>6.6667590965294579E-2</v>
      </c>
      <c r="C291" s="5">
        <v>0.41687181339478291</v>
      </c>
      <c r="D291" s="5">
        <v>0.50084433989301225</v>
      </c>
      <c r="E291" s="5">
        <v>0.77054440878571429</v>
      </c>
    </row>
    <row r="292" spans="1:5" ht="15">
      <c r="A292" s="4" t="s">
        <v>299</v>
      </c>
      <c r="B292" s="5">
        <v>0.71044446914688852</v>
      </c>
      <c r="C292" s="5">
        <v>0.9191984209262124</v>
      </c>
      <c r="D292" s="5">
        <v>0.92551056083463279</v>
      </c>
      <c r="E292" s="5">
        <v>0.96991694327497435</v>
      </c>
    </row>
    <row r="293" spans="1:5" ht="15">
      <c r="A293" s="4" t="s">
        <v>300</v>
      </c>
      <c r="B293" s="5">
        <v>0.44743815592182412</v>
      </c>
      <c r="C293" s="5">
        <v>0.80454333402562106</v>
      </c>
      <c r="D293" s="5">
        <v>0.34981561894315522</v>
      </c>
      <c r="E293" s="5">
        <v>0.65344295286727738</v>
      </c>
    </row>
    <row r="294" spans="1:5" ht="15">
      <c r="A294" s="4" t="s">
        <v>301</v>
      </c>
      <c r="B294" s="5">
        <v>0.80355449223248787</v>
      </c>
      <c r="C294" s="5">
        <v>0.95666210720923706</v>
      </c>
      <c r="D294" s="5">
        <v>0.9701677633234852</v>
      </c>
      <c r="E294" s="5">
        <v>0.98280838564691797</v>
      </c>
    </row>
    <row r="295" spans="1:5" ht="15">
      <c r="A295" s="4" t="s">
        <v>302</v>
      </c>
      <c r="B295" s="5">
        <v>8.4088307168113496E-2</v>
      </c>
      <c r="C295" s="5">
        <v>0.4508873022290224</v>
      </c>
      <c r="D295" s="5">
        <v>0.36138967168222408</v>
      </c>
      <c r="E295" s="5">
        <v>0.65344295286727738</v>
      </c>
    </row>
    <row r="296" spans="1:5" ht="15">
      <c r="A296" s="4" t="s">
        <v>303</v>
      </c>
      <c r="B296" s="5">
        <v>0.41516294921903152</v>
      </c>
      <c r="C296" s="5">
        <v>0.78439815436757543</v>
      </c>
      <c r="D296" s="5">
        <v>0.59020414139521149</v>
      </c>
      <c r="E296" s="5">
        <v>0.83055876911271842</v>
      </c>
    </row>
    <row r="297" spans="1:5" ht="15">
      <c r="A297" s="4" t="s">
        <v>304</v>
      </c>
      <c r="B297" s="5">
        <v>0.3786106197273813</v>
      </c>
      <c r="C297" s="5">
        <v>0.75966388861429412</v>
      </c>
      <c r="D297" s="5">
        <v>8.5344126264122272E-2</v>
      </c>
      <c r="E297" s="5">
        <v>0.37879040237366213</v>
      </c>
    </row>
    <row r="298" spans="1:5" ht="15">
      <c r="A298" s="4" t="s">
        <v>305</v>
      </c>
      <c r="B298" s="5">
        <v>0.26248430951744839</v>
      </c>
      <c r="C298" s="5">
        <v>0.68598218764722474</v>
      </c>
      <c r="D298" s="5">
        <v>0.23047393117047549</v>
      </c>
      <c r="E298" s="5">
        <v>0.57192974135165009</v>
      </c>
    </row>
    <row r="299" spans="1:5" ht="15">
      <c r="A299" s="4" t="s">
        <v>306</v>
      </c>
      <c r="B299" s="5">
        <v>0.83636614167991596</v>
      </c>
      <c r="C299" s="5">
        <v>0.95666210720923706</v>
      </c>
      <c r="D299" s="5">
        <v>0.75479355223451661</v>
      </c>
      <c r="E299" s="5">
        <v>0.9033274176633741</v>
      </c>
    </row>
    <row r="300" spans="1:5" ht="15">
      <c r="A300" s="4" t="s">
        <v>307</v>
      </c>
      <c r="B300" s="5">
        <v>0.86551482421963799</v>
      </c>
      <c r="C300" s="5">
        <v>0.95666210720923706</v>
      </c>
      <c r="D300" s="5">
        <v>0.89797181566307527</v>
      </c>
      <c r="E300" s="5">
        <v>0.9663295317343128</v>
      </c>
    </row>
    <row r="301" spans="1:5" ht="15">
      <c r="A301" s="4" t="s">
        <v>308</v>
      </c>
      <c r="B301" s="5">
        <v>6.6085193503985631E-2</v>
      </c>
      <c r="C301" s="5">
        <v>0.41687181339478291</v>
      </c>
      <c r="D301" s="5">
        <v>0.10639417319061389</v>
      </c>
      <c r="E301" s="5">
        <v>0.40617472302639213</v>
      </c>
    </row>
    <row r="302" spans="1:5" ht="15">
      <c r="A302" s="4" t="s">
        <v>309</v>
      </c>
      <c r="B302" s="5">
        <v>0.85871014873409335</v>
      </c>
      <c r="C302" s="5">
        <v>0.95666210720923706</v>
      </c>
      <c r="D302" s="5">
        <v>0.55424099795743498</v>
      </c>
      <c r="E302" s="5">
        <v>0.80546238488206667</v>
      </c>
    </row>
    <row r="303" spans="1:5" ht="15">
      <c r="A303" s="4" t="s">
        <v>310</v>
      </c>
      <c r="B303" s="5">
        <v>0.47796052644500142</v>
      </c>
      <c r="C303" s="5">
        <v>0.81920919534927905</v>
      </c>
      <c r="D303" s="5">
        <v>0.34821304719467039</v>
      </c>
      <c r="E303" s="5">
        <v>0.65344295286727738</v>
      </c>
    </row>
    <row r="304" spans="1:5" ht="15">
      <c r="A304" s="4" t="s">
        <v>311</v>
      </c>
      <c r="B304" s="5">
        <v>0.55961911476003801</v>
      </c>
      <c r="C304" s="5">
        <v>0.87458062658478286</v>
      </c>
      <c r="D304" s="5">
        <v>4.8527125631801251E-4</v>
      </c>
      <c r="E304" s="5">
        <v>2.706131726343193E-2</v>
      </c>
    </row>
    <row r="305" spans="1:5" ht="15">
      <c r="A305" s="4" t="s">
        <v>312</v>
      </c>
      <c r="B305" s="5">
        <v>0.61476266863425655</v>
      </c>
      <c r="C305" s="5">
        <v>0.8810653914527824</v>
      </c>
      <c r="D305" s="5">
        <v>0.92625508730761219</v>
      </c>
      <c r="E305" s="5">
        <v>0.96991694327497435</v>
      </c>
    </row>
    <row r="306" spans="1:5" ht="15">
      <c r="A306" s="4" t="s">
        <v>313</v>
      </c>
      <c r="B306" s="5">
        <v>0.61162046706136231</v>
      </c>
      <c r="C306" s="5">
        <v>0.8810653914527824</v>
      </c>
      <c r="D306" s="5">
        <v>0.68740886937890955</v>
      </c>
      <c r="E306" s="5">
        <v>0.88067139096416946</v>
      </c>
    </row>
    <row r="307" spans="1:5" ht="15">
      <c r="A307" s="4" t="s">
        <v>314</v>
      </c>
      <c r="B307" s="5">
        <v>0.50669560891947873</v>
      </c>
      <c r="C307" s="5">
        <v>0.82149904200577128</v>
      </c>
      <c r="D307" s="5">
        <v>8.109376674053316E-2</v>
      </c>
      <c r="E307" s="5">
        <v>0.37879040237366213</v>
      </c>
    </row>
    <row r="308" spans="1:5" ht="15">
      <c r="A308" s="4" t="s">
        <v>315</v>
      </c>
      <c r="B308" s="5">
        <v>0.16852499275763441</v>
      </c>
      <c r="C308" s="5">
        <v>0.56641432532379199</v>
      </c>
      <c r="D308" s="5">
        <v>0.68296169483485469</v>
      </c>
      <c r="E308" s="5">
        <v>0.88067139096416946</v>
      </c>
    </row>
    <row r="309" spans="1:5" ht="15">
      <c r="A309" s="4" t="s">
        <v>316</v>
      </c>
      <c r="B309" s="5">
        <v>3.2476545734628097E-2</v>
      </c>
      <c r="C309" s="5">
        <v>0.41687181339478291</v>
      </c>
      <c r="D309" s="5">
        <v>6.0697261638865433E-3</v>
      </c>
      <c r="E309" s="5">
        <v>9.9351833524669197E-2</v>
      </c>
    </row>
    <row r="310" spans="1:5" ht="15">
      <c r="A310" s="4" t="s">
        <v>317</v>
      </c>
      <c r="B310" s="5">
        <v>0.28239979727883818</v>
      </c>
      <c r="C310" s="5">
        <v>0.69703442026760865</v>
      </c>
      <c r="D310" s="5">
        <v>0.22342853015648509</v>
      </c>
      <c r="E310" s="5">
        <v>0.56492904779403963</v>
      </c>
    </row>
    <row r="311" spans="1:5" ht="15">
      <c r="A311" s="4" t="s">
        <v>318</v>
      </c>
      <c r="B311" s="5">
        <v>0.39340507135912622</v>
      </c>
      <c r="C311" s="5">
        <v>0.76949042259552347</v>
      </c>
      <c r="D311" s="5">
        <v>0.17166012244333509</v>
      </c>
      <c r="E311" s="5">
        <v>0.52339507921448236</v>
      </c>
    </row>
    <row r="312" spans="1:5" ht="15">
      <c r="A312" s="4" t="s">
        <v>319</v>
      </c>
      <c r="B312" s="5">
        <v>0.78197178358418351</v>
      </c>
      <c r="C312" s="5">
        <v>0.95238087825708806</v>
      </c>
      <c r="D312" s="5">
        <v>0.42996774876007038</v>
      </c>
      <c r="E312" s="5">
        <v>0.70378931507569409</v>
      </c>
    </row>
    <row r="313" spans="1:5" ht="15">
      <c r="A313" s="4" t="s">
        <v>320</v>
      </c>
      <c r="B313" s="5">
        <v>0.1696807849630361</v>
      </c>
      <c r="C313" s="5">
        <v>0.56641432532379199</v>
      </c>
      <c r="D313" s="5">
        <v>7.4539824466658619E-2</v>
      </c>
      <c r="E313" s="5">
        <v>0.37100017933834789</v>
      </c>
    </row>
    <row r="314" spans="1:5" ht="15">
      <c r="A314" s="4" t="s">
        <v>321</v>
      </c>
      <c r="B314" s="5">
        <v>0.1153680675726113</v>
      </c>
      <c r="C314" s="5">
        <v>0.51256384307260161</v>
      </c>
      <c r="D314" s="5">
        <v>0.58405645370119097</v>
      </c>
      <c r="E314" s="5">
        <v>0.82941350274461367</v>
      </c>
    </row>
    <row r="315" spans="1:5" ht="15">
      <c r="A315" s="4" t="s">
        <v>322</v>
      </c>
      <c r="B315" s="5">
        <v>0.65348782412746043</v>
      </c>
      <c r="C315" s="5">
        <v>0.90665289945199756</v>
      </c>
      <c r="D315" s="5">
        <v>0.23475155099841391</v>
      </c>
      <c r="E315" s="5">
        <v>0.57192974135165009</v>
      </c>
    </row>
    <row r="316" spans="1:5" ht="15">
      <c r="A316" s="4" t="s">
        <v>323</v>
      </c>
      <c r="B316" s="5">
        <v>0.74067581416067108</v>
      </c>
      <c r="C316" s="5">
        <v>0.93112997763061323</v>
      </c>
      <c r="D316" s="5">
        <v>0.37577150825113043</v>
      </c>
      <c r="E316" s="5">
        <v>0.66779965180629453</v>
      </c>
    </row>
    <row r="317" spans="1:5" ht="15">
      <c r="A317" s="4" t="s">
        <v>324</v>
      </c>
      <c r="B317" s="5">
        <v>0.26468766082851108</v>
      </c>
      <c r="C317" s="5">
        <v>0.68598218764722474</v>
      </c>
      <c r="D317" s="5">
        <v>0.69094475689793367</v>
      </c>
      <c r="E317" s="5">
        <v>0.88067139096416946</v>
      </c>
    </row>
    <row r="318" spans="1:5" ht="15">
      <c r="A318" s="4" t="s">
        <v>325</v>
      </c>
      <c r="B318" s="5">
        <v>7.1779250010699791E-2</v>
      </c>
      <c r="C318" s="5">
        <v>0.4211952217608988</v>
      </c>
      <c r="D318" s="5">
        <v>7.1281118722946693E-2</v>
      </c>
      <c r="E318" s="5">
        <v>0.36341685119403971</v>
      </c>
    </row>
    <row r="319" spans="1:5" ht="15">
      <c r="A319" s="4" t="s">
        <v>326</v>
      </c>
      <c r="B319" s="5">
        <v>0.44346947750554683</v>
      </c>
      <c r="C319" s="5">
        <v>0.80454333402562106</v>
      </c>
      <c r="D319" s="5">
        <v>0.2192325332813331</v>
      </c>
      <c r="E319" s="5">
        <v>0.56421029353363283</v>
      </c>
    </row>
    <row r="320" spans="1:5" ht="15">
      <c r="A320" s="4" t="s">
        <v>327</v>
      </c>
      <c r="B320" s="5">
        <v>0.56668391720476285</v>
      </c>
      <c r="C320" s="5">
        <v>0.8768094440332399</v>
      </c>
      <c r="D320" s="5">
        <v>0.9578896679175668</v>
      </c>
      <c r="E320" s="5">
        <v>0.98263215708111407</v>
      </c>
    </row>
    <row r="321" spans="1:5" ht="15">
      <c r="A321" s="4" t="s">
        <v>328</v>
      </c>
      <c r="B321" s="5">
        <v>0.29862499111322899</v>
      </c>
      <c r="C321" s="5">
        <v>0.70903339062663107</v>
      </c>
      <c r="D321" s="5">
        <v>0.221330082993901</v>
      </c>
      <c r="E321" s="5">
        <v>0.56421029353363283</v>
      </c>
    </row>
    <row r="322" spans="1:5" ht="15">
      <c r="A322" s="4" t="s">
        <v>329</v>
      </c>
      <c r="B322" s="5">
        <v>0.1246198338285041</v>
      </c>
      <c r="C322" s="5">
        <v>0.54503291015292765</v>
      </c>
      <c r="D322" s="5">
        <v>0.19144640357050799</v>
      </c>
      <c r="E322" s="5">
        <v>0.53878590170143625</v>
      </c>
    </row>
    <row r="323" spans="1:5" ht="15">
      <c r="A323" s="4" t="s">
        <v>330</v>
      </c>
      <c r="B323" s="5">
        <v>0.7181845062279707</v>
      </c>
      <c r="C323" s="5">
        <v>0.9191984209262124</v>
      </c>
      <c r="D323" s="5">
        <v>3.0539687503757341E-5</v>
      </c>
      <c r="E323" s="5">
        <v>4.803431587100589E-3</v>
      </c>
    </row>
    <row r="324" spans="1:5" ht="15">
      <c r="A324" s="4" t="s">
        <v>331</v>
      </c>
      <c r="B324" s="5">
        <v>0.3821374931514262</v>
      </c>
      <c r="C324" s="5">
        <v>0.76182538698777913</v>
      </c>
      <c r="D324" s="5">
        <v>0.68936793465142243</v>
      </c>
      <c r="E324" s="5">
        <v>0.88067139096416946</v>
      </c>
    </row>
    <row r="325" spans="1:5" ht="15">
      <c r="A325" s="4" t="s">
        <v>332</v>
      </c>
      <c r="B325" s="5">
        <v>5.2907514090591773E-2</v>
      </c>
      <c r="C325" s="5">
        <v>0.41687181339478291</v>
      </c>
      <c r="D325" s="5">
        <v>0.74098076327101259</v>
      </c>
      <c r="E325" s="5">
        <v>0.90017584913001925</v>
      </c>
    </row>
    <row r="326" spans="1:5" ht="15">
      <c r="A326" s="4" t="s">
        <v>333</v>
      </c>
      <c r="B326" s="5">
        <v>0.70252096179592449</v>
      </c>
      <c r="C326" s="5">
        <v>0.9191984209262124</v>
      </c>
      <c r="D326" s="5">
        <v>0.61431456378858684</v>
      </c>
      <c r="E326" s="5">
        <v>0.83862419512452013</v>
      </c>
    </row>
    <row r="327" spans="1:5" ht="15">
      <c r="A327" s="4" t="s">
        <v>334</v>
      </c>
      <c r="B327" s="5">
        <v>0.65593859285112366</v>
      </c>
      <c r="C327" s="5">
        <v>0.90665289945199756</v>
      </c>
      <c r="D327" s="5">
        <v>0.7702279516161411</v>
      </c>
      <c r="E327" s="5">
        <v>0.90735186724477235</v>
      </c>
    </row>
    <row r="328" spans="1:5" ht="15">
      <c r="A328" s="4" t="s">
        <v>335</v>
      </c>
      <c r="B328" s="5">
        <v>0.37855473145210689</v>
      </c>
      <c r="C328" s="5">
        <v>0.75966388861429412</v>
      </c>
      <c r="D328" s="5">
        <v>0.99421447977023281</v>
      </c>
      <c r="E328" s="5">
        <v>0.99742162325336237</v>
      </c>
    </row>
    <row r="329" spans="1:5" ht="15">
      <c r="A329" s="4" t="s">
        <v>336</v>
      </c>
      <c r="B329" s="5">
        <v>0.15438772753025021</v>
      </c>
      <c r="C329" s="5">
        <v>0.56641432532379199</v>
      </c>
      <c r="D329" s="5">
        <v>0.60121270573980956</v>
      </c>
      <c r="E329" s="5">
        <v>0.83471942627268192</v>
      </c>
    </row>
    <row r="330" spans="1:5" ht="15">
      <c r="A330" s="4" t="s">
        <v>337</v>
      </c>
      <c r="B330" s="5">
        <v>1.5802235345738391E-2</v>
      </c>
      <c r="C330" s="5">
        <v>0.38764423758668748</v>
      </c>
      <c r="D330" s="5">
        <v>0.17110154647640799</v>
      </c>
      <c r="E330" s="5">
        <v>0.52339507921448236</v>
      </c>
    </row>
    <row r="331" spans="1:5" ht="15">
      <c r="A331" s="4" t="s">
        <v>338</v>
      </c>
      <c r="B331" s="5">
        <v>0.59292660290530863</v>
      </c>
      <c r="C331" s="5">
        <v>0.8810653914527824</v>
      </c>
      <c r="D331" s="5">
        <v>0.83131020797942501</v>
      </c>
      <c r="E331" s="5">
        <v>0.94356742584525977</v>
      </c>
    </row>
    <row r="332" spans="1:5" ht="15">
      <c r="A332" s="4" t="s">
        <v>339</v>
      </c>
      <c r="B332" s="5">
        <v>0.15249925123991939</v>
      </c>
      <c r="C332" s="5">
        <v>0.56641432532379199</v>
      </c>
      <c r="D332" s="5">
        <v>0.60121270573980956</v>
      </c>
      <c r="E332" s="5">
        <v>0.83471942627268192</v>
      </c>
    </row>
    <row r="333" spans="1:5" ht="15">
      <c r="A333" s="4" t="s">
        <v>340</v>
      </c>
      <c r="B333" s="5">
        <v>0.62587634236787459</v>
      </c>
      <c r="C333" s="5">
        <v>0.88476155671094991</v>
      </c>
      <c r="D333" s="5">
        <v>0.26537283999764433</v>
      </c>
      <c r="E333" s="5">
        <v>0.61003783280605739</v>
      </c>
    </row>
    <row r="334" spans="1:5" ht="15">
      <c r="A334" s="4" t="s">
        <v>341</v>
      </c>
      <c r="B334" s="5">
        <v>0.29148516716573147</v>
      </c>
      <c r="C334" s="5">
        <v>0.70821786709798817</v>
      </c>
      <c r="D334" s="5">
        <v>0.80221179499160988</v>
      </c>
      <c r="E334" s="5">
        <v>0.92746419420963078</v>
      </c>
    </row>
    <row r="335" spans="1:5" ht="15">
      <c r="A335" s="4" t="s">
        <v>342</v>
      </c>
      <c r="B335" s="5">
        <v>0.14260498450752751</v>
      </c>
      <c r="C335" s="5">
        <v>0.56641432532379199</v>
      </c>
      <c r="D335" s="5">
        <v>0.10781134723402</v>
      </c>
      <c r="E335" s="5">
        <v>0.40617472302639213</v>
      </c>
    </row>
    <row r="336" spans="1:5" ht="15">
      <c r="A336" s="4" t="s">
        <v>343</v>
      </c>
      <c r="B336" s="5">
        <v>3.0698309676377041E-2</v>
      </c>
      <c r="C336" s="5">
        <v>0.41687181339478291</v>
      </c>
      <c r="D336" s="5">
        <v>0.46108499075888409</v>
      </c>
      <c r="E336" s="5">
        <v>0.74299187630058527</v>
      </c>
    </row>
    <row r="337" spans="1:5" ht="15">
      <c r="A337" s="4" t="s">
        <v>344</v>
      </c>
      <c r="B337" s="5">
        <v>0.65283028351584371</v>
      </c>
      <c r="C337" s="5">
        <v>0.90665289945199756</v>
      </c>
      <c r="D337" s="5">
        <v>0.63845320105471037</v>
      </c>
      <c r="E337" s="5">
        <v>0.85585752382765057</v>
      </c>
    </row>
    <row r="338" spans="1:5" ht="15">
      <c r="A338" s="4" t="s">
        <v>345</v>
      </c>
      <c r="B338" s="5">
        <v>0.49377614954709892</v>
      </c>
      <c r="C338" s="5">
        <v>0.82149904200577128</v>
      </c>
      <c r="D338" s="5">
        <v>0.33183160809268902</v>
      </c>
      <c r="E338" s="5">
        <v>0.64905427746431621</v>
      </c>
    </row>
    <row r="339" spans="1:5" ht="15">
      <c r="A339" s="4" t="s">
        <v>346</v>
      </c>
      <c r="B339" s="5">
        <v>0.60872847014510523</v>
      </c>
      <c r="C339" s="5">
        <v>0.8810653914527824</v>
      </c>
      <c r="D339" s="5">
        <v>0.91763159346700884</v>
      </c>
      <c r="E339" s="5">
        <v>0.96991694327497435</v>
      </c>
    </row>
    <row r="340" spans="1:5" ht="15">
      <c r="A340" s="4" t="s">
        <v>347</v>
      </c>
      <c r="B340" s="5">
        <v>0.23357574893388439</v>
      </c>
      <c r="C340" s="5">
        <v>0.66752747754568298</v>
      </c>
      <c r="D340" s="5">
        <v>9.7372999255085677E-2</v>
      </c>
      <c r="E340" s="5">
        <v>0.3969247727432208</v>
      </c>
    </row>
    <row r="341" spans="1:5" ht="15">
      <c r="A341" s="4" t="s">
        <v>348</v>
      </c>
      <c r="B341" s="5">
        <v>3.8244096296035937E-2</v>
      </c>
      <c r="C341" s="5">
        <v>0.41687181339478291</v>
      </c>
      <c r="D341" s="5">
        <v>4.3803723536573913E-2</v>
      </c>
      <c r="E341" s="5">
        <v>0.29559268806349259</v>
      </c>
    </row>
    <row r="342" spans="1:5" ht="15">
      <c r="A342" s="4" t="s">
        <v>349</v>
      </c>
      <c r="B342" s="5">
        <v>0.49360075514103402</v>
      </c>
      <c r="C342" s="5">
        <v>0.82149904200577128</v>
      </c>
      <c r="D342" s="5">
        <v>0.75386685006165011</v>
      </c>
      <c r="E342" s="5">
        <v>0.9033274176633741</v>
      </c>
    </row>
    <row r="343" spans="1:5" ht="15">
      <c r="A343" s="4" t="s">
        <v>350</v>
      </c>
      <c r="B343" s="5">
        <v>9.8593939022778104E-2</v>
      </c>
      <c r="C343" s="5">
        <v>0.4825794644173369</v>
      </c>
      <c r="D343" s="5">
        <v>0.51281362625336624</v>
      </c>
      <c r="E343" s="5">
        <v>0.77455141166196917</v>
      </c>
    </row>
    <row r="344" spans="1:5" ht="15">
      <c r="A344" s="4" t="s">
        <v>351</v>
      </c>
      <c r="B344" s="5">
        <v>6.2205211803944803E-2</v>
      </c>
      <c r="C344" s="5">
        <v>0.41687181339478291</v>
      </c>
      <c r="D344" s="5">
        <v>0.61481130703662568</v>
      </c>
      <c r="E344" s="5">
        <v>0.83862419512452013</v>
      </c>
    </row>
    <row r="345" spans="1:5" ht="15">
      <c r="A345" s="4" t="s">
        <v>352</v>
      </c>
      <c r="B345" s="5">
        <v>0.35645740050350222</v>
      </c>
      <c r="C345" s="5">
        <v>0.74280490515471365</v>
      </c>
      <c r="D345" s="5">
        <v>0.2208988906677988</v>
      </c>
      <c r="E345" s="5">
        <v>0.56421029353363283</v>
      </c>
    </row>
    <row r="346" spans="1:5" ht="15">
      <c r="A346" s="4" t="s">
        <v>353</v>
      </c>
      <c r="B346" s="5">
        <v>0.72542224633587526</v>
      </c>
      <c r="C346" s="5">
        <v>0.92461605987892281</v>
      </c>
      <c r="D346" s="5">
        <v>7.6347303786669679E-2</v>
      </c>
      <c r="E346" s="5">
        <v>0.37100017933834789</v>
      </c>
    </row>
    <row r="347" spans="1:5" ht="15">
      <c r="A347" s="4" t="s">
        <v>354</v>
      </c>
      <c r="B347" s="5">
        <v>0.20542268292421831</v>
      </c>
      <c r="C347" s="5">
        <v>0.62633778813168517</v>
      </c>
      <c r="D347" s="5">
        <v>0.111768745139676</v>
      </c>
      <c r="E347" s="5">
        <v>0.4076368569367288</v>
      </c>
    </row>
    <row r="348" spans="1:5" ht="15">
      <c r="A348" s="4" t="s">
        <v>355</v>
      </c>
      <c r="B348" s="5">
        <v>0.73372955787504968</v>
      </c>
      <c r="C348" s="5">
        <v>0.93112997763061323</v>
      </c>
      <c r="D348" s="5">
        <v>0.50901559882752845</v>
      </c>
      <c r="E348" s="5">
        <v>0.77455141166196917</v>
      </c>
    </row>
    <row r="349" spans="1:5" ht="15">
      <c r="A349" s="4" t="s">
        <v>356</v>
      </c>
      <c r="B349" s="5">
        <v>0.34188747682101039</v>
      </c>
      <c r="C349" s="5">
        <v>0.73615368979645124</v>
      </c>
      <c r="D349" s="5">
        <v>0.1765513029477089</v>
      </c>
      <c r="E349" s="5">
        <v>0.52795630016093731</v>
      </c>
    </row>
    <row r="350" spans="1:5" ht="15">
      <c r="A350" s="4" t="s">
        <v>357</v>
      </c>
      <c r="B350" s="5">
        <v>0.96065032230174041</v>
      </c>
      <c r="C350" s="5">
        <v>0.99616119092721123</v>
      </c>
      <c r="D350" s="5">
        <v>0.30105418162259878</v>
      </c>
      <c r="E350" s="5">
        <v>0.62268331431860169</v>
      </c>
    </row>
    <row r="351" spans="1:5" ht="15">
      <c r="A351" s="4" t="s">
        <v>358</v>
      </c>
      <c r="B351" s="5">
        <v>0.50975525938029609</v>
      </c>
      <c r="C351" s="5">
        <v>0.82149904200577128</v>
      </c>
      <c r="D351" s="5">
        <v>0.64542168110604226</v>
      </c>
      <c r="E351" s="5">
        <v>0.85898552538259276</v>
      </c>
    </row>
    <row r="352" spans="1:5" ht="15">
      <c r="A352" s="4" t="s">
        <v>359</v>
      </c>
      <c r="B352" s="5">
        <v>0.22288685411682471</v>
      </c>
      <c r="C352" s="5">
        <v>0.66016963457459521</v>
      </c>
      <c r="D352" s="5">
        <v>4.1838683298923386E-3</v>
      </c>
      <c r="E352" s="5">
        <v>8.5060196139354491E-2</v>
      </c>
    </row>
    <row r="353" spans="1:5" ht="15">
      <c r="A353" s="4" t="s">
        <v>360</v>
      </c>
      <c r="B353" s="5">
        <v>0.40841457925351998</v>
      </c>
      <c r="C353" s="5">
        <v>0.78309875184006994</v>
      </c>
      <c r="D353" s="5">
        <v>0.82245596931912734</v>
      </c>
      <c r="E353" s="5">
        <v>0.93785840967745238</v>
      </c>
    </row>
    <row r="354" spans="1:5" ht="15">
      <c r="A354" s="4" t="s">
        <v>361</v>
      </c>
      <c r="B354" s="5">
        <v>0.74797558669617836</v>
      </c>
      <c r="C354" s="5">
        <v>0.93112997763061323</v>
      </c>
      <c r="D354" s="5">
        <v>0.96367462350398636</v>
      </c>
      <c r="E354" s="5">
        <v>0.98263215708111407</v>
      </c>
    </row>
    <row r="355" spans="1:5" ht="15">
      <c r="A355" s="4" t="s">
        <v>362</v>
      </c>
      <c r="B355" s="5">
        <v>0.46000141949890189</v>
      </c>
      <c r="C355" s="5">
        <v>0.80493216881524399</v>
      </c>
      <c r="D355" s="5">
        <v>0.28450368891991851</v>
      </c>
      <c r="E355" s="5">
        <v>0.61867628451425793</v>
      </c>
    </row>
    <row r="356" spans="1:5" ht="15">
      <c r="A356" s="4" t="s">
        <v>363</v>
      </c>
      <c r="B356" s="5">
        <v>0.87076304546355066</v>
      </c>
      <c r="C356" s="5">
        <v>0.95666210720923706</v>
      </c>
      <c r="D356" s="5">
        <v>0.73660695988867853</v>
      </c>
      <c r="E356" s="5">
        <v>0.89866365997940456</v>
      </c>
    </row>
    <row r="357" spans="1:5" ht="15">
      <c r="A357" s="4" t="s">
        <v>364</v>
      </c>
      <c r="B357" s="5">
        <v>0.27453485362224722</v>
      </c>
      <c r="C357" s="5">
        <v>0.68912910816503725</v>
      </c>
      <c r="D357" s="5">
        <v>0.16481547045398459</v>
      </c>
      <c r="E357" s="5">
        <v>0.52187325820672292</v>
      </c>
    </row>
    <row r="358" spans="1:5" ht="15">
      <c r="A358" s="4" t="s">
        <v>365</v>
      </c>
      <c r="B358" s="5">
        <v>0.42595383767389211</v>
      </c>
      <c r="C358" s="5">
        <v>0.79569083929462758</v>
      </c>
      <c r="D358" s="5">
        <v>0.88384605714651288</v>
      </c>
      <c r="E358" s="5">
        <v>0.96177068150092404</v>
      </c>
    </row>
    <row r="359" spans="1:5" ht="15">
      <c r="A359" s="4" t="s">
        <v>366</v>
      </c>
      <c r="B359" s="5">
        <v>0.78395339174859968</v>
      </c>
      <c r="C359" s="5">
        <v>0.95238087825708806</v>
      </c>
      <c r="D359" s="5">
        <v>0.28446249016301017</v>
      </c>
      <c r="E359" s="5">
        <v>0.61867628451425793</v>
      </c>
    </row>
    <row r="360" spans="1:5" ht="15">
      <c r="A360" s="4" t="s">
        <v>367</v>
      </c>
      <c r="B360" s="5">
        <v>0.8587573512029627</v>
      </c>
      <c r="C360" s="5">
        <v>0.95666210720923706</v>
      </c>
      <c r="D360" s="5">
        <v>0.1577695835667299</v>
      </c>
      <c r="E360" s="5">
        <v>0.51232552663058106</v>
      </c>
    </row>
    <row r="361" spans="1:5" ht="15">
      <c r="A361" s="4" t="s">
        <v>368</v>
      </c>
      <c r="B361" s="5">
        <v>0.77312439509053588</v>
      </c>
      <c r="C361" s="5">
        <v>0.9466208144612468</v>
      </c>
      <c r="D361" s="5">
        <v>0.38970568398448169</v>
      </c>
      <c r="E361" s="5">
        <v>0.67332482066207666</v>
      </c>
    </row>
    <row r="362" spans="1:5" ht="15">
      <c r="A362" s="4" t="s">
        <v>369</v>
      </c>
      <c r="B362" s="5">
        <v>0.97678868203766556</v>
      </c>
      <c r="C362" s="5">
        <v>0.99616119092721123</v>
      </c>
      <c r="D362" s="5">
        <v>0.54352385551859705</v>
      </c>
      <c r="E362" s="5">
        <v>0.79733924087869668</v>
      </c>
    </row>
    <row r="363" spans="1:5" ht="15">
      <c r="A363" s="4" t="s">
        <v>370</v>
      </c>
      <c r="B363" s="5">
        <v>0.82093090217548226</v>
      </c>
      <c r="C363" s="5">
        <v>0.95666210720923706</v>
      </c>
      <c r="D363" s="5">
        <v>0.4994773408349763</v>
      </c>
      <c r="E363" s="5">
        <v>0.77054440878571429</v>
      </c>
    </row>
    <row r="364" spans="1:5" ht="15">
      <c r="A364" s="4" t="s">
        <v>371</v>
      </c>
      <c r="B364" s="5">
        <v>0.57969964491237191</v>
      </c>
      <c r="C364" s="5">
        <v>0.87718080113237618</v>
      </c>
      <c r="D364" s="5">
        <v>1.7205620157967291E-3</v>
      </c>
      <c r="E364" s="5">
        <v>5.9454976323642543E-2</v>
      </c>
    </row>
    <row r="365" spans="1:5" ht="15">
      <c r="A365" s="4" t="s">
        <v>372</v>
      </c>
      <c r="B365" s="5">
        <v>0.93695971922538523</v>
      </c>
      <c r="C365" s="5">
        <v>0.98444078607802321</v>
      </c>
      <c r="D365" s="5">
        <v>0.7366172061350037</v>
      </c>
      <c r="E365" s="5">
        <v>0.89866365997940456</v>
      </c>
    </row>
    <row r="366" spans="1:5" ht="15">
      <c r="A366" s="4" t="s">
        <v>373</v>
      </c>
      <c r="B366" s="5">
        <v>0.36429873751662878</v>
      </c>
      <c r="C366" s="5">
        <v>0.74280490515471365</v>
      </c>
      <c r="D366" s="5">
        <v>0.4217098627468665</v>
      </c>
      <c r="E366" s="5">
        <v>0.69761578358657172</v>
      </c>
    </row>
    <row r="367" spans="1:5" ht="15">
      <c r="A367" s="4" t="s">
        <v>374</v>
      </c>
      <c r="B367" s="5">
        <v>0.68612216165990603</v>
      </c>
      <c r="C367" s="5">
        <v>0.9191984209262124</v>
      </c>
      <c r="D367" s="5">
        <v>0.8361386617410409</v>
      </c>
      <c r="E367" s="5">
        <v>0.94559681382350436</v>
      </c>
    </row>
    <row r="368" spans="1:5" ht="15">
      <c r="A368" s="4" t="s">
        <v>375</v>
      </c>
      <c r="B368" s="5">
        <v>0.18454477266113489</v>
      </c>
      <c r="C368" s="5">
        <v>0.57973155856174707</v>
      </c>
      <c r="D368" s="5">
        <v>8.6476265493665619E-2</v>
      </c>
      <c r="E368" s="5">
        <v>0.37879040237366213</v>
      </c>
    </row>
    <row r="369" spans="1:5" ht="15">
      <c r="A369" s="4" t="s">
        <v>376</v>
      </c>
      <c r="B369" s="5">
        <v>0.87668392461296629</v>
      </c>
      <c r="C369" s="5">
        <v>0.95666210720923706</v>
      </c>
      <c r="D369" s="5">
        <v>0.58136523731041267</v>
      </c>
      <c r="E369" s="5">
        <v>0.82941350274461367</v>
      </c>
    </row>
    <row r="370" spans="1:5" ht="15">
      <c r="A370" s="4" t="s">
        <v>377</v>
      </c>
      <c r="B370" s="5">
        <v>0.89630357836673946</v>
      </c>
      <c r="C370" s="5">
        <v>0.96157181605539044</v>
      </c>
      <c r="D370" s="5">
        <v>0.38970568398448169</v>
      </c>
      <c r="E370" s="5">
        <v>0.67332482066207666</v>
      </c>
    </row>
    <row r="371" spans="1:5" ht="15">
      <c r="A371" s="4" t="s">
        <v>378</v>
      </c>
      <c r="B371" s="5">
        <v>0.1302925566541793</v>
      </c>
      <c r="C371" s="5">
        <v>0.54503291015292765</v>
      </c>
      <c r="D371" s="5">
        <v>0.30437241089978712</v>
      </c>
      <c r="E371" s="5">
        <v>0.62268331431860169</v>
      </c>
    </row>
    <row r="372" spans="1:5" ht="15">
      <c r="A372" s="4" t="s">
        <v>379</v>
      </c>
      <c r="B372" s="5">
        <v>0.69239727993757361</v>
      </c>
      <c r="C372" s="5">
        <v>0.9191984209262124</v>
      </c>
      <c r="D372" s="5">
        <v>0.90956093855611198</v>
      </c>
      <c r="E372" s="5">
        <v>0.96991694327497435</v>
      </c>
    </row>
    <row r="373" spans="1:5" ht="15">
      <c r="A373" s="4" t="s">
        <v>380</v>
      </c>
      <c r="B373" s="5">
        <v>0.69131871904726949</v>
      </c>
      <c r="C373" s="5">
        <v>0.9191984209262124</v>
      </c>
      <c r="D373" s="5">
        <v>0.84148058112179391</v>
      </c>
      <c r="E373" s="5">
        <v>0.94819007510463005</v>
      </c>
    </row>
    <row r="374" spans="1:5" ht="15">
      <c r="A374" s="4" t="s">
        <v>381</v>
      </c>
      <c r="B374" s="5">
        <v>0.44754339802711401</v>
      </c>
      <c r="C374" s="5">
        <v>0.80454333402562106</v>
      </c>
      <c r="D374" s="5">
        <v>0.357009849322944</v>
      </c>
      <c r="E374" s="5">
        <v>0.65344295286727738</v>
      </c>
    </row>
    <row r="375" spans="1:5" ht="15">
      <c r="A375" s="4" t="s">
        <v>382</v>
      </c>
      <c r="B375" s="5">
        <v>0.36543135205360511</v>
      </c>
      <c r="C375" s="5">
        <v>0.74280490515471365</v>
      </c>
      <c r="D375" s="5">
        <v>0.48421217272304062</v>
      </c>
      <c r="E375" s="5">
        <v>0.76055548341851331</v>
      </c>
    </row>
    <row r="376" spans="1:5" ht="15">
      <c r="A376" s="4" t="s">
        <v>383</v>
      </c>
      <c r="B376" s="5">
        <v>7.7222536623960572E-2</v>
      </c>
      <c r="C376" s="5">
        <v>0.42253021343297659</v>
      </c>
      <c r="D376" s="5">
        <v>0.76519844449718755</v>
      </c>
      <c r="E376" s="5">
        <v>0.90735186724477235</v>
      </c>
    </row>
    <row r="377" spans="1:5" ht="15">
      <c r="A377" s="4" t="s">
        <v>384</v>
      </c>
      <c r="B377" s="5">
        <v>0.87343649698967163</v>
      </c>
      <c r="C377" s="5">
        <v>0.95666210720923706</v>
      </c>
      <c r="D377" s="5">
        <v>0.17409178999509681</v>
      </c>
      <c r="E377" s="5">
        <v>0.52565579309199117</v>
      </c>
    </row>
    <row r="378" spans="1:5" ht="15">
      <c r="A378" s="4" t="s">
        <v>385</v>
      </c>
      <c r="B378" s="5">
        <v>0.93391791208957808</v>
      </c>
      <c r="C378" s="5">
        <v>0.98444078607802321</v>
      </c>
      <c r="D378" s="5">
        <v>0.16502656562469609</v>
      </c>
      <c r="E378" s="5">
        <v>0.52187325820672292</v>
      </c>
    </row>
    <row r="379" spans="1:5" ht="15">
      <c r="A379" s="4" t="s">
        <v>386</v>
      </c>
      <c r="B379" s="5">
        <v>0.56403799596955762</v>
      </c>
      <c r="C379" s="5">
        <v>0.8768094440332399</v>
      </c>
      <c r="D379" s="5">
        <v>0.4278798079182492</v>
      </c>
      <c r="E379" s="5">
        <v>0.70378931507569409</v>
      </c>
    </row>
    <row r="380" spans="1:5" ht="15">
      <c r="A380" s="4" t="s">
        <v>387</v>
      </c>
      <c r="B380" s="5">
        <v>0.46328893317661962</v>
      </c>
      <c r="C380" s="5">
        <v>0.80493216881524399</v>
      </c>
      <c r="D380" s="5">
        <v>0.28040319773162869</v>
      </c>
      <c r="E380" s="5">
        <v>0.61867628451425793</v>
      </c>
    </row>
    <row r="381" spans="1:5" ht="15">
      <c r="A381" s="4" t="s">
        <v>388</v>
      </c>
      <c r="B381" s="5">
        <v>0.59920176290028626</v>
      </c>
      <c r="C381" s="5">
        <v>0.8810653914527824</v>
      </c>
      <c r="D381" s="5">
        <v>6.7033033202623438E-2</v>
      </c>
      <c r="E381" s="5">
        <v>0.35943574700027398</v>
      </c>
    </row>
    <row r="382" spans="1:5" ht="15">
      <c r="A382" s="4" t="s">
        <v>389</v>
      </c>
      <c r="B382" s="5">
        <v>0.71401368790137387</v>
      </c>
      <c r="C382" s="5">
        <v>0.9191984209262124</v>
      </c>
      <c r="D382" s="5">
        <v>6.5112446878155469E-2</v>
      </c>
      <c r="E382" s="5">
        <v>0.35767460354934721</v>
      </c>
    </row>
    <row r="383" spans="1:5" ht="15">
      <c r="A383" s="4" t="s">
        <v>390</v>
      </c>
      <c r="B383" s="5">
        <v>0.7681544021776725</v>
      </c>
      <c r="C383" s="5">
        <v>0.94425303983105202</v>
      </c>
      <c r="D383" s="5">
        <v>0.95841994966510957</v>
      </c>
      <c r="E383" s="5">
        <v>0.98263215708111407</v>
      </c>
    </row>
    <row r="384" spans="1:5" ht="15">
      <c r="A384" s="4" t="s">
        <v>391</v>
      </c>
      <c r="B384" s="5">
        <v>0.33705760556091641</v>
      </c>
      <c r="C384" s="5">
        <v>0.73615368979645124</v>
      </c>
      <c r="D384" s="5">
        <v>0.52300899179747118</v>
      </c>
      <c r="E384" s="5">
        <v>0.77455141166196917</v>
      </c>
    </row>
    <row r="385" spans="1:5" ht="15">
      <c r="A385" s="4" t="s">
        <v>392</v>
      </c>
      <c r="B385" s="5">
        <v>1.8043112678374759E-2</v>
      </c>
      <c r="C385" s="5">
        <v>0.38764423758668748</v>
      </c>
      <c r="D385" s="5">
        <v>0.326049462728915</v>
      </c>
      <c r="E385" s="5">
        <v>0.64398926980617432</v>
      </c>
    </row>
    <row r="386" spans="1:5" ht="15">
      <c r="A386" s="4" t="s">
        <v>393</v>
      </c>
      <c r="B386" s="5">
        <v>0.1663266113933545</v>
      </c>
      <c r="C386" s="5">
        <v>0.56641432532379199</v>
      </c>
      <c r="D386" s="5">
        <v>2.4657471168466349E-2</v>
      </c>
      <c r="E386" s="5">
        <v>0.21678002915563971</v>
      </c>
    </row>
    <row r="387" spans="1:5" ht="15">
      <c r="A387" s="4" t="s">
        <v>394</v>
      </c>
      <c r="B387" s="5">
        <v>0.35758170162940489</v>
      </c>
      <c r="C387" s="5">
        <v>0.74280490515471365</v>
      </c>
      <c r="D387" s="5">
        <v>0.19963300326785699</v>
      </c>
      <c r="E387" s="5">
        <v>0.54461284224827666</v>
      </c>
    </row>
    <row r="388" spans="1:5" ht="15">
      <c r="A388" s="4" t="s">
        <v>395</v>
      </c>
      <c r="B388" s="5">
        <v>0.98738752338053637</v>
      </c>
      <c r="C388" s="5">
        <v>0.99616119092721123</v>
      </c>
      <c r="D388" s="5">
        <v>6.3290832233345251E-2</v>
      </c>
      <c r="E388" s="5">
        <v>0.35767460354934721</v>
      </c>
    </row>
    <row r="389" spans="1:5" ht="15">
      <c r="A389" s="4" t="s">
        <v>396</v>
      </c>
      <c r="B389" s="5">
        <v>1.1862335866591561E-2</v>
      </c>
      <c r="C389" s="5">
        <v>0.33538058677363392</v>
      </c>
      <c r="D389" s="5">
        <v>2.1622326608016921E-3</v>
      </c>
      <c r="E389" s="5">
        <v>6.4709696500036371E-2</v>
      </c>
    </row>
    <row r="390" spans="1:5" ht="15">
      <c r="A390" s="4" t="s">
        <v>397</v>
      </c>
      <c r="B390" s="5">
        <v>0.96460961943797086</v>
      </c>
      <c r="C390" s="5">
        <v>0.99616119092721123</v>
      </c>
      <c r="D390" s="5">
        <v>0.9808326681373396</v>
      </c>
      <c r="E390" s="5">
        <v>0.99038623308672924</v>
      </c>
    </row>
    <row r="391" spans="1:5" ht="15">
      <c r="A391" s="4" t="s">
        <v>398</v>
      </c>
      <c r="B391" s="5">
        <v>0.17302045307318409</v>
      </c>
      <c r="C391" s="5">
        <v>0.56641432532379199</v>
      </c>
      <c r="D391" s="5">
        <v>0.3457507008948919</v>
      </c>
      <c r="E391" s="5">
        <v>0.65344295286727738</v>
      </c>
    </row>
    <row r="392" spans="1:5" ht="15">
      <c r="A392" s="4" t="s">
        <v>399</v>
      </c>
      <c r="B392" s="5">
        <v>0.99579568548293018</v>
      </c>
      <c r="C392" s="5">
        <v>0.99616119092721123</v>
      </c>
      <c r="D392" s="5">
        <v>0.26676895582515692</v>
      </c>
      <c r="E392" s="5">
        <v>0.61003783280605739</v>
      </c>
    </row>
    <row r="393" spans="1:5" ht="15">
      <c r="A393" s="4" t="s">
        <v>400</v>
      </c>
      <c r="B393" s="5">
        <v>0.43396140802870081</v>
      </c>
      <c r="C393" s="5">
        <v>0.79859170353210607</v>
      </c>
      <c r="D393" s="5">
        <v>0.64956292441154528</v>
      </c>
      <c r="E393" s="5">
        <v>0.85898552538259276</v>
      </c>
    </row>
    <row r="394" spans="1:5" ht="15">
      <c r="A394" s="4" t="s">
        <v>401</v>
      </c>
      <c r="B394" s="5">
        <v>0.57740931802874806</v>
      </c>
      <c r="C394" s="5">
        <v>0.87718080113237618</v>
      </c>
      <c r="D394" s="5">
        <v>0.357009849322944</v>
      </c>
      <c r="E394" s="5">
        <v>0.65344295286727738</v>
      </c>
    </row>
    <row r="395" spans="1:5" ht="15">
      <c r="A395" s="2" t="s">
        <v>477</v>
      </c>
      <c r="B395" s="6"/>
      <c r="C395" s="6"/>
      <c r="D395" s="6"/>
      <c r="E395" s="6"/>
    </row>
    <row r="396" spans="1:5" ht="15">
      <c r="A396" s="2" t="s">
        <v>479</v>
      </c>
    </row>
    <row r="397" spans="1:5" ht="15">
      <c r="A397" s="2" t="s">
        <v>478</v>
      </c>
    </row>
  </sheetData>
  <phoneticPr fontId="1"/>
  <pageMargins left="0.75" right="0.75" top="1" bottom="1" header="0.5" footer="0.5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C396D1-8F3B-2A45-B801-47CF0BBACFC3}">
  <dimension ref="A1:G14"/>
  <sheetViews>
    <sheetView zoomScale="184" workbookViewId="0"/>
  </sheetViews>
  <sheetFormatPr baseColWidth="10" defaultRowHeight="14"/>
  <cols>
    <col min="1" max="1" width="12.6640625" customWidth="1"/>
    <col min="2" max="5" width="11" customWidth="1"/>
    <col min="6" max="6" width="11.5" customWidth="1"/>
    <col min="7" max="7" width="11" customWidth="1"/>
  </cols>
  <sheetData>
    <row r="1" spans="1:7">
      <c r="A1" t="s">
        <v>490</v>
      </c>
    </row>
    <row r="3" spans="1:7" ht="32">
      <c r="A3" s="27" t="s">
        <v>463</v>
      </c>
      <c r="B3" s="25" t="s">
        <v>466</v>
      </c>
      <c r="C3" s="25" t="s">
        <v>468</v>
      </c>
      <c r="D3" s="26" t="s">
        <v>465</v>
      </c>
      <c r="E3" s="26" t="s">
        <v>464</v>
      </c>
      <c r="F3" s="25" t="s">
        <v>470</v>
      </c>
      <c r="G3" s="25" t="s">
        <v>469</v>
      </c>
    </row>
    <row r="4" spans="1:7" ht="15">
      <c r="A4" s="17" t="s">
        <v>429</v>
      </c>
      <c r="B4" s="7">
        <v>457.64280799999989</v>
      </c>
      <c r="C4" s="7">
        <v>71.183096000000006</v>
      </c>
      <c r="D4" s="7">
        <v>14.420088</v>
      </c>
      <c r="E4" s="7">
        <v>13.812099999999999</v>
      </c>
      <c r="F4" s="7">
        <f>B4/C4</f>
        <v>6.4290938961126365</v>
      </c>
      <c r="G4" s="8">
        <f>D4/E4</f>
        <v>1.0440185055132818</v>
      </c>
    </row>
    <row r="5" spans="1:7" ht="15">
      <c r="A5" s="17" t="s">
        <v>430</v>
      </c>
      <c r="B5" s="7">
        <v>4436.4686980000006</v>
      </c>
      <c r="C5" s="7">
        <v>505.51744800000012</v>
      </c>
      <c r="D5" s="7">
        <v>177.06392199999999</v>
      </c>
      <c r="E5" s="7">
        <v>154.33025000000001</v>
      </c>
      <c r="F5" s="7">
        <f t="shared" ref="F5:F13" si="0">B5/C5</f>
        <v>8.7760941102076444</v>
      </c>
      <c r="G5" s="8">
        <f t="shared" ref="G5:G13" si="1">D5/E5</f>
        <v>1.1473053532926953</v>
      </c>
    </row>
    <row r="6" spans="1:7" ht="15">
      <c r="A6" s="17" t="s">
        <v>431</v>
      </c>
      <c r="B6" s="7">
        <v>938.96573600000011</v>
      </c>
      <c r="C6" s="7">
        <v>151.985062</v>
      </c>
      <c r="D6" s="7">
        <v>25.555323999999999</v>
      </c>
      <c r="E6" s="7">
        <v>24.438649999999999</v>
      </c>
      <c r="F6" s="7">
        <f t="shared" si="0"/>
        <v>6.17801331028177</v>
      </c>
      <c r="G6" s="8">
        <f t="shared" si="1"/>
        <v>1.0456929494877991</v>
      </c>
    </row>
    <row r="7" spans="1:7" ht="15">
      <c r="A7" s="17" t="s">
        <v>432</v>
      </c>
      <c r="B7" s="7">
        <v>1650.79223</v>
      </c>
      <c r="C7" s="7">
        <v>185.52942400000001</v>
      </c>
      <c r="D7" s="7">
        <v>46.491175999999989</v>
      </c>
      <c r="E7" s="7">
        <v>32.783949999999997</v>
      </c>
      <c r="F7" s="7">
        <f t="shared" si="0"/>
        <v>8.8977381291282391</v>
      </c>
      <c r="G7" s="8">
        <f t="shared" si="1"/>
        <v>1.4181078241029526</v>
      </c>
    </row>
    <row r="8" spans="1:7" ht="15">
      <c r="A8" s="17" t="s">
        <v>433</v>
      </c>
      <c r="B8" s="7">
        <v>2266.7909399999999</v>
      </c>
      <c r="C8" s="7">
        <v>969.56778799999995</v>
      </c>
      <c r="D8" s="7">
        <v>97.300048000000004</v>
      </c>
      <c r="E8" s="7">
        <v>85.691199999999981</v>
      </c>
      <c r="F8" s="7">
        <f t="shared" si="0"/>
        <v>2.3379396139757067</v>
      </c>
      <c r="G8" s="8">
        <f t="shared" si="1"/>
        <v>1.1354730474074353</v>
      </c>
    </row>
    <row r="9" spans="1:7" ht="15">
      <c r="A9" s="17" t="s">
        <v>434</v>
      </c>
      <c r="B9" s="7">
        <v>1240.3303800000001</v>
      </c>
      <c r="C9" s="7">
        <v>174.69620599999999</v>
      </c>
      <c r="D9" s="7">
        <v>36.492724000000003</v>
      </c>
      <c r="E9" s="7">
        <v>28.392250000000001</v>
      </c>
      <c r="F9" s="7">
        <f t="shared" si="0"/>
        <v>7.0999274019723142</v>
      </c>
      <c r="G9" s="8">
        <f t="shared" si="1"/>
        <v>1.2853058140865905</v>
      </c>
    </row>
    <row r="10" spans="1:7" ht="15">
      <c r="A10" s="17" t="s">
        <v>435</v>
      </c>
      <c r="B10" s="7">
        <v>7943.5871600000009</v>
      </c>
      <c r="C10" s="7">
        <v>592.30874400000005</v>
      </c>
      <c r="D10" s="7">
        <v>287.91444799999999</v>
      </c>
      <c r="E10" s="7">
        <v>262.41555</v>
      </c>
      <c r="F10" s="7">
        <f t="shared" si="0"/>
        <v>13.411227236584574</v>
      </c>
      <c r="G10" s="8">
        <f t="shared" si="1"/>
        <v>1.0971699199990244</v>
      </c>
    </row>
    <row r="11" spans="1:7" ht="15">
      <c r="A11" s="17" t="s">
        <v>436</v>
      </c>
      <c r="B11" s="7">
        <v>2647.8484239999998</v>
      </c>
      <c r="C11" s="7">
        <v>270.844492</v>
      </c>
      <c r="D11" s="7">
        <v>57.452488000000002</v>
      </c>
      <c r="E11" s="7">
        <v>53.068750000000001</v>
      </c>
      <c r="F11" s="7">
        <f t="shared" si="0"/>
        <v>9.7762683097133092</v>
      </c>
      <c r="G11" s="8">
        <f t="shared" si="1"/>
        <v>1.0826048851725356</v>
      </c>
    </row>
    <row r="12" spans="1:7" ht="15">
      <c r="A12" s="17" t="s">
        <v>437</v>
      </c>
      <c r="B12" s="7">
        <v>6074.8367760000001</v>
      </c>
      <c r="C12" s="7">
        <v>1038.7505160000001</v>
      </c>
      <c r="D12" s="7">
        <v>364.740452</v>
      </c>
      <c r="E12" s="7">
        <v>299.59645</v>
      </c>
      <c r="F12" s="7">
        <f t="shared" si="0"/>
        <v>5.8482154111392033</v>
      </c>
      <c r="G12" s="8">
        <f t="shared" si="1"/>
        <v>1.2174391652504561</v>
      </c>
    </row>
    <row r="13" spans="1:7" ht="15">
      <c r="A13" s="21" t="s">
        <v>438</v>
      </c>
      <c r="B13" s="23">
        <v>4306.2342320000007</v>
      </c>
      <c r="C13" s="23">
        <v>1318.2628340000001</v>
      </c>
      <c r="D13" s="23">
        <v>316.672684</v>
      </c>
      <c r="E13" s="23">
        <v>286.99549999999999</v>
      </c>
      <c r="F13" s="23">
        <f t="shared" si="0"/>
        <v>3.2665976169058863</v>
      </c>
      <c r="G13" s="24">
        <f t="shared" si="1"/>
        <v>1.1034064436550399</v>
      </c>
    </row>
    <row r="14" spans="1:7" ht="15">
      <c r="A14" s="17" t="s">
        <v>467</v>
      </c>
    </row>
  </sheetData>
  <phoneticPr fontId="1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I399"/>
  <sheetViews>
    <sheetView tabSelected="1" topLeftCell="A367" zoomScale="158" workbookViewId="0">
      <selection activeCell="A399" sqref="A399"/>
    </sheetView>
  </sheetViews>
  <sheetFormatPr baseColWidth="10" defaultColWidth="8.83203125" defaultRowHeight="14"/>
  <cols>
    <col min="1" max="1" width="34.83203125" style="1" bestFit="1" customWidth="1"/>
  </cols>
  <sheetData>
    <row r="1" spans="1:9">
      <c r="A1" s="28" t="s">
        <v>491</v>
      </c>
    </row>
    <row r="3" spans="1:9" ht="15">
      <c r="A3" s="29"/>
      <c r="B3" s="39" t="s">
        <v>404</v>
      </c>
      <c r="C3" s="39"/>
      <c r="D3" s="39"/>
      <c r="E3" s="39"/>
      <c r="F3" s="39" t="s">
        <v>405</v>
      </c>
      <c r="G3" s="39"/>
      <c r="H3" s="39"/>
      <c r="I3" s="39"/>
    </row>
    <row r="4" spans="1:9" ht="17">
      <c r="A4" s="2"/>
      <c r="B4" s="40" t="s">
        <v>473</v>
      </c>
      <c r="C4" s="40"/>
      <c r="D4" s="40" t="s">
        <v>472</v>
      </c>
      <c r="E4" s="40"/>
      <c r="F4" s="40" t="s">
        <v>473</v>
      </c>
      <c r="G4" s="40"/>
      <c r="H4" s="40" t="s">
        <v>472</v>
      </c>
      <c r="I4" s="40"/>
    </row>
    <row r="5" spans="1:9" ht="17">
      <c r="A5" s="18"/>
      <c r="B5" s="30" t="s">
        <v>406</v>
      </c>
      <c r="C5" s="30" t="s">
        <v>471</v>
      </c>
      <c r="D5" s="30" t="s">
        <v>406</v>
      </c>
      <c r="E5" s="30" t="s">
        <v>471</v>
      </c>
      <c r="F5" s="30" t="s">
        <v>406</v>
      </c>
      <c r="G5" s="30" t="s">
        <v>471</v>
      </c>
      <c r="H5" s="30" t="s">
        <v>406</v>
      </c>
      <c r="I5" s="30" t="s">
        <v>471</v>
      </c>
    </row>
    <row r="6" spans="1:9" ht="15">
      <c r="A6" s="31" t="s">
        <v>11</v>
      </c>
      <c r="B6" s="5">
        <v>-0.27448405253283309</v>
      </c>
      <c r="C6" s="5">
        <v>8.6522013877209064E-2</v>
      </c>
      <c r="D6" s="5">
        <v>7.6923076923076941E-2</v>
      </c>
      <c r="E6" s="5">
        <v>0.63708575315683236</v>
      </c>
      <c r="F6" s="5">
        <v>-3.6585365853658541E-2</v>
      </c>
      <c r="G6" s="5">
        <v>0.82266094122722699</v>
      </c>
      <c r="H6" s="5">
        <v>-7.6923076923076936E-3</v>
      </c>
      <c r="I6" s="5">
        <v>0.96242686194616467</v>
      </c>
    </row>
    <row r="7" spans="1:9" ht="15">
      <c r="A7" s="31" t="s">
        <v>12</v>
      </c>
      <c r="B7" s="5">
        <v>-0.39849906191369622</v>
      </c>
      <c r="C7" s="5">
        <v>1.08690238173448E-2</v>
      </c>
      <c r="D7" s="5">
        <v>4.6904315196998128E-2</v>
      </c>
      <c r="E7" s="5">
        <v>0.77380576880095142</v>
      </c>
      <c r="F7" s="5">
        <v>-0.14765478424015011</v>
      </c>
      <c r="G7" s="5">
        <v>0.36322551231266181</v>
      </c>
      <c r="H7" s="5">
        <v>0.28874296435272051</v>
      </c>
      <c r="I7" s="5">
        <v>7.0767215253696322E-2</v>
      </c>
    </row>
    <row r="8" spans="1:9" ht="15">
      <c r="A8" s="31" t="s">
        <v>13</v>
      </c>
      <c r="B8" s="5">
        <v>-5.068043730231544E-3</v>
      </c>
      <c r="C8" s="5">
        <v>0.9752401267764832</v>
      </c>
      <c r="D8" s="5">
        <v>3.4537779494911262E-2</v>
      </c>
      <c r="E8" s="5">
        <v>0.83244057036188379</v>
      </c>
      <c r="F8" s="5">
        <v>-0.17523452157598499</v>
      </c>
      <c r="G8" s="5">
        <v>0.27946032651655939</v>
      </c>
      <c r="H8" s="5">
        <v>0.19624765478424019</v>
      </c>
      <c r="I8" s="5">
        <v>0.22487540553102051</v>
      </c>
    </row>
    <row r="9" spans="1:9" ht="15">
      <c r="A9" s="31" t="s">
        <v>14</v>
      </c>
      <c r="B9" s="5">
        <v>-0.14222769262283719</v>
      </c>
      <c r="C9" s="5">
        <v>0.38132064254574649</v>
      </c>
      <c r="D9" s="5">
        <v>5.3973279440665843E-2</v>
      </c>
      <c r="E9" s="5">
        <v>0.74081534839374119</v>
      </c>
      <c r="F9" s="5">
        <v>0.2224552235792496</v>
      </c>
      <c r="G9" s="5">
        <v>0.16768665339903829</v>
      </c>
      <c r="H9" s="5">
        <v>-3.6481346241216898E-2</v>
      </c>
      <c r="I9" s="5">
        <v>0.82315713304877103</v>
      </c>
    </row>
    <row r="10" spans="1:9" ht="15">
      <c r="A10" s="31" t="s">
        <v>15</v>
      </c>
      <c r="B10" s="5">
        <v>-0.25422138836772989</v>
      </c>
      <c r="C10" s="5">
        <v>0.11342496061560001</v>
      </c>
      <c r="D10" s="5">
        <v>0.1885553470919325</v>
      </c>
      <c r="E10" s="5">
        <v>0.24393739525443819</v>
      </c>
      <c r="F10" s="5">
        <v>0.12889305816135091</v>
      </c>
      <c r="G10" s="5">
        <v>0.42797812800974688</v>
      </c>
      <c r="H10" s="5">
        <v>-0.38198874296435281</v>
      </c>
      <c r="I10" s="5">
        <v>1.5001856926678219E-2</v>
      </c>
    </row>
    <row r="11" spans="1:9" ht="15">
      <c r="A11" s="31" t="s">
        <v>16</v>
      </c>
      <c r="B11" s="5">
        <v>-0.121400211107871</v>
      </c>
      <c r="C11" s="5">
        <v>0.45553334672385593</v>
      </c>
      <c r="D11" s="5">
        <v>6.239143976441669E-2</v>
      </c>
      <c r="E11" s="5">
        <v>0.70212137809687869</v>
      </c>
      <c r="F11" s="5">
        <v>-0.18502533634082019</v>
      </c>
      <c r="G11" s="5">
        <v>0.25303926272845217</v>
      </c>
      <c r="H11" s="5">
        <v>6.3989492588458083E-2</v>
      </c>
      <c r="I11" s="5">
        <v>0.69485551125417078</v>
      </c>
    </row>
    <row r="12" spans="1:9" ht="15">
      <c r="A12" s="31" t="s">
        <v>17</v>
      </c>
      <c r="B12" s="5">
        <v>-0.2498945432714593</v>
      </c>
      <c r="C12" s="5">
        <v>0.1199116952982929</v>
      </c>
      <c r="D12" s="5">
        <v>-7.9098608173495649E-2</v>
      </c>
      <c r="E12" s="5">
        <v>0.62756176539926278</v>
      </c>
      <c r="F12" s="5">
        <v>-5.8680185343357782E-2</v>
      </c>
      <c r="G12" s="5">
        <v>0.71909552901303786</v>
      </c>
      <c r="H12" s="5">
        <v>0.1709461347944764</v>
      </c>
      <c r="I12" s="5">
        <v>0.29157972374088847</v>
      </c>
    </row>
    <row r="13" spans="1:9" ht="15">
      <c r="A13" s="31" t="s">
        <v>18</v>
      </c>
      <c r="B13" s="5">
        <v>-8.144117238531029E-2</v>
      </c>
      <c r="C13" s="5">
        <v>0.61737275855041984</v>
      </c>
      <c r="D13" s="5">
        <v>0.18671420857922519</v>
      </c>
      <c r="E13" s="5">
        <v>0.24865670118518071</v>
      </c>
      <c r="F13" s="5">
        <v>-0.165579999244026</v>
      </c>
      <c r="G13" s="5">
        <v>0.30721537076025568</v>
      </c>
      <c r="H13" s="5">
        <v>-0.34851540917368651</v>
      </c>
      <c r="I13" s="5">
        <v>2.7529762520487219E-2</v>
      </c>
    </row>
    <row r="14" spans="1:9" ht="15">
      <c r="A14" s="31" t="s">
        <v>19</v>
      </c>
      <c r="B14" s="5">
        <v>-2.363977485928706E-2</v>
      </c>
      <c r="C14" s="5">
        <v>0.88487654115091008</v>
      </c>
      <c r="D14" s="5">
        <v>3.4333958724202633E-2</v>
      </c>
      <c r="E14" s="5">
        <v>0.83341544308512705</v>
      </c>
      <c r="F14" s="5">
        <v>-0.12926829268292681</v>
      </c>
      <c r="G14" s="5">
        <v>0.42662315712804311</v>
      </c>
      <c r="H14" s="5">
        <v>0.11031894934333961</v>
      </c>
      <c r="I14" s="5">
        <v>0.4979830719632552</v>
      </c>
    </row>
    <row r="15" spans="1:9" ht="15">
      <c r="A15" s="31" t="s">
        <v>20</v>
      </c>
      <c r="B15" s="5">
        <v>0.26252580683651872</v>
      </c>
      <c r="C15" s="5">
        <v>0.1017229851358548</v>
      </c>
      <c r="D15" s="5">
        <v>-0.22499531264973971</v>
      </c>
      <c r="E15" s="5">
        <v>0.1627615400201915</v>
      </c>
      <c r="F15" s="5">
        <v>-0.26397748592870551</v>
      </c>
      <c r="G15" s="5">
        <v>9.9775784444753809E-2</v>
      </c>
      <c r="H15" s="5">
        <v>0.149343339587242</v>
      </c>
      <c r="I15" s="5">
        <v>0.35770252804603792</v>
      </c>
    </row>
    <row r="16" spans="1:9" ht="15">
      <c r="A16" s="31" t="s">
        <v>21</v>
      </c>
      <c r="B16" s="5">
        <v>-0.14178410006133321</v>
      </c>
      <c r="C16" s="5">
        <v>0.3828227703877668</v>
      </c>
      <c r="D16" s="5">
        <v>0.18867635030816829</v>
      </c>
      <c r="E16" s="5">
        <v>0.24362936273090061</v>
      </c>
      <c r="F16" s="5">
        <v>-0.218584361608261</v>
      </c>
      <c r="G16" s="5">
        <v>0.17539726414519821</v>
      </c>
      <c r="H16" s="5">
        <v>-2.720577891261617E-2</v>
      </c>
      <c r="I16" s="5">
        <v>0.86765410347198901</v>
      </c>
    </row>
    <row r="17" spans="1:9" ht="15">
      <c r="A17" s="31" t="s">
        <v>22</v>
      </c>
      <c r="B17" s="5">
        <v>7.5992229262231009E-2</v>
      </c>
      <c r="C17" s="5">
        <v>0.6411785566159669</v>
      </c>
      <c r="D17" s="5">
        <v>-0.17024407544966241</v>
      </c>
      <c r="E17" s="5">
        <v>0.29359562001019363</v>
      </c>
      <c r="F17" s="5">
        <v>-2.8371525848441059E-2</v>
      </c>
      <c r="G17" s="5">
        <v>0.86203664998402685</v>
      </c>
      <c r="H17" s="5">
        <v>0.17466991565822851</v>
      </c>
      <c r="I17" s="5">
        <v>0.28103687723294962</v>
      </c>
    </row>
    <row r="18" spans="1:9" ht="15">
      <c r="A18" s="31" t="s">
        <v>23</v>
      </c>
      <c r="B18" s="5">
        <v>0.1856665580799223</v>
      </c>
      <c r="C18" s="5">
        <v>0.25136927441234619</v>
      </c>
      <c r="D18" s="5">
        <v>-7.509554265805915E-2</v>
      </c>
      <c r="E18" s="5">
        <v>0.6451310857031034</v>
      </c>
      <c r="F18" s="5">
        <v>9.6501463318135902E-2</v>
      </c>
      <c r="G18" s="5">
        <v>0.55360918145085436</v>
      </c>
      <c r="H18" s="5">
        <v>-8.8965126296710426E-2</v>
      </c>
      <c r="I18" s="5">
        <v>0.58512972339357328</v>
      </c>
    </row>
    <row r="19" spans="1:9" ht="15">
      <c r="A19" s="31" t="s">
        <v>24</v>
      </c>
      <c r="B19" s="5">
        <v>-6.3854332659266183E-2</v>
      </c>
      <c r="C19" s="5">
        <v>0.69546901316971876</v>
      </c>
      <c r="D19" s="5">
        <v>0.17415373335022261</v>
      </c>
      <c r="E19" s="5">
        <v>0.28248327567409398</v>
      </c>
      <c r="F19" s="5">
        <v>2.7689046905345519E-2</v>
      </c>
      <c r="G19" s="5">
        <v>0.8653245568424649</v>
      </c>
      <c r="H19" s="5">
        <v>0.19551857610713361</v>
      </c>
      <c r="I19" s="5">
        <v>0.22663694343989529</v>
      </c>
    </row>
    <row r="20" spans="1:9" ht="15">
      <c r="A20" s="31" t="s">
        <v>25</v>
      </c>
      <c r="B20" s="5">
        <v>0.2405253283302064</v>
      </c>
      <c r="C20" s="5">
        <v>0.13490810190078281</v>
      </c>
      <c r="D20" s="5">
        <v>-0.34296435272045028</v>
      </c>
      <c r="E20" s="5">
        <v>3.027286066679543E-2</v>
      </c>
      <c r="F20" s="5">
        <v>-0.22926829268292681</v>
      </c>
      <c r="G20" s="5">
        <v>0.15471412911794019</v>
      </c>
      <c r="H20" s="5">
        <v>0.2076923076923077</v>
      </c>
      <c r="I20" s="5">
        <v>0.19844836366327731</v>
      </c>
    </row>
    <row r="21" spans="1:9" ht="15">
      <c r="A21" s="31" t="s">
        <v>26</v>
      </c>
      <c r="B21" s="5">
        <v>7.6348203450170529E-2</v>
      </c>
      <c r="C21" s="5">
        <v>0.63961214413646794</v>
      </c>
      <c r="D21" s="5">
        <v>0.17423970935878891</v>
      </c>
      <c r="E21" s="5">
        <v>0.28224202604208071</v>
      </c>
      <c r="F21" s="5">
        <v>0.1663559161817032</v>
      </c>
      <c r="G21" s="5">
        <v>0.30492218870951843</v>
      </c>
      <c r="H21" s="5">
        <v>0.2186639975965726</v>
      </c>
      <c r="I21" s="5">
        <v>0.17523611796089281</v>
      </c>
    </row>
    <row r="22" spans="1:9" ht="15">
      <c r="A22" s="31" t="s">
        <v>27</v>
      </c>
      <c r="B22" s="5">
        <v>4.6511690788232307E-2</v>
      </c>
      <c r="C22" s="5">
        <v>0.77565027043325341</v>
      </c>
      <c r="D22" s="5">
        <v>-2.3490752923349661E-3</v>
      </c>
      <c r="E22" s="5">
        <v>0.98852222923143129</v>
      </c>
      <c r="F22" s="5">
        <v>0.2000375340155317</v>
      </c>
      <c r="G22" s="5">
        <v>0.21586994571028731</v>
      </c>
      <c r="H22" s="5">
        <v>3.0314409719718299E-2</v>
      </c>
      <c r="I22" s="5">
        <v>0.85268935881404717</v>
      </c>
    </row>
    <row r="23" spans="1:9" ht="15">
      <c r="A23" s="31" t="s">
        <v>28</v>
      </c>
      <c r="B23" s="5">
        <v>0.2363977485928706</v>
      </c>
      <c r="C23" s="5">
        <v>0.14193917160762179</v>
      </c>
      <c r="D23" s="5">
        <v>-0.1121065717261253</v>
      </c>
      <c r="E23" s="5">
        <v>0.49100138915556102</v>
      </c>
      <c r="F23" s="5">
        <v>-4.3151969981238287E-3</v>
      </c>
      <c r="G23" s="5">
        <v>0.97891725791530193</v>
      </c>
      <c r="H23" s="5">
        <v>-0.3065666041275798</v>
      </c>
      <c r="I23" s="5">
        <v>5.4351088526669727E-2</v>
      </c>
    </row>
    <row r="24" spans="1:9" ht="15">
      <c r="A24" s="31" t="s">
        <v>29</v>
      </c>
      <c r="B24" s="5">
        <v>-0.21574752200753791</v>
      </c>
      <c r="C24" s="5">
        <v>0.18120710973920851</v>
      </c>
      <c r="D24" s="5">
        <v>0.30423993243657188</v>
      </c>
      <c r="E24" s="5">
        <v>5.6302341459259962E-2</v>
      </c>
      <c r="F24" s="5">
        <v>-0.19170118427283439</v>
      </c>
      <c r="G24" s="5">
        <v>0.2360143291605305</v>
      </c>
      <c r="H24" s="5">
        <v>7.3586084514178571E-3</v>
      </c>
      <c r="I24" s="5">
        <v>0.96405573563832925</v>
      </c>
    </row>
    <row r="25" spans="1:9" ht="15">
      <c r="A25" s="31" t="s">
        <v>30</v>
      </c>
      <c r="B25" s="5">
        <v>0.14804415522684791</v>
      </c>
      <c r="C25" s="5">
        <v>0.36194742309975497</v>
      </c>
      <c r="D25" s="5">
        <v>0.2150120323053204</v>
      </c>
      <c r="E25" s="5">
        <v>0.18273551627295309</v>
      </c>
      <c r="F25" s="5">
        <v>3.7622402853074432E-4</v>
      </c>
      <c r="G25" s="5">
        <v>0.99816167984232818</v>
      </c>
      <c r="H25" s="5">
        <v>0.1322427460285566</v>
      </c>
      <c r="I25" s="5">
        <v>0.41596771195266868</v>
      </c>
    </row>
    <row r="26" spans="1:9" ht="15">
      <c r="A26" s="31" t="s">
        <v>31</v>
      </c>
      <c r="B26" s="5">
        <v>2.983114446529081E-2</v>
      </c>
      <c r="C26" s="5">
        <v>0.85501256345573817</v>
      </c>
      <c r="D26" s="5">
        <v>2.5891181988742969E-2</v>
      </c>
      <c r="E26" s="5">
        <v>0.87399651991236593</v>
      </c>
      <c r="F26" s="5">
        <v>9.1181988742964376E-2</v>
      </c>
      <c r="G26" s="5">
        <v>0.57577504120621958</v>
      </c>
      <c r="H26" s="5">
        <v>9.1369606003752366E-2</v>
      </c>
      <c r="I26" s="5">
        <v>0.57498645914165669</v>
      </c>
    </row>
    <row r="27" spans="1:9" ht="15">
      <c r="A27" s="31" t="s">
        <v>32</v>
      </c>
      <c r="B27" s="5">
        <v>0.4311444652908068</v>
      </c>
      <c r="C27" s="5">
        <v>5.477955224501921E-3</v>
      </c>
      <c r="D27" s="5">
        <v>-0.30487804878048791</v>
      </c>
      <c r="E27" s="5">
        <v>5.576170176933791E-2</v>
      </c>
      <c r="F27" s="5">
        <v>-0.20093808630394</v>
      </c>
      <c r="G27" s="5">
        <v>0.2137672552134863</v>
      </c>
      <c r="H27" s="5">
        <v>2.6078799249530962E-2</v>
      </c>
      <c r="I27" s="5">
        <v>0.87309085492428795</v>
      </c>
    </row>
    <row r="28" spans="1:9" ht="15">
      <c r="A28" s="31" t="s">
        <v>33</v>
      </c>
      <c r="B28" s="5">
        <v>-0.17594944099516571</v>
      </c>
      <c r="C28" s="5">
        <v>0.27747235153493499</v>
      </c>
      <c r="D28" s="5">
        <v>4.6291333964411457E-2</v>
      </c>
      <c r="E28" s="5">
        <v>0.77668601314160579</v>
      </c>
      <c r="F28" s="5">
        <v>0.1048487027636282</v>
      </c>
      <c r="G28" s="5">
        <v>0.51965825154316336</v>
      </c>
      <c r="H28" s="5">
        <v>-8.0696644165962395E-2</v>
      </c>
      <c r="I28" s="5">
        <v>0.62060355566607683</v>
      </c>
    </row>
    <row r="29" spans="1:9" ht="15">
      <c r="A29" s="31" t="s">
        <v>34</v>
      </c>
      <c r="B29" s="5">
        <v>0.18134861256825929</v>
      </c>
      <c r="C29" s="5">
        <v>0.26275791986705838</v>
      </c>
      <c r="D29" s="5">
        <v>-9.2265629044700828E-2</v>
      </c>
      <c r="E29" s="5">
        <v>0.57122712556277611</v>
      </c>
      <c r="F29" s="5">
        <v>-0.15605697524543369</v>
      </c>
      <c r="G29" s="5">
        <v>0.3362494454937266</v>
      </c>
      <c r="H29" s="5">
        <v>0.2076678517900914</v>
      </c>
      <c r="I29" s="5">
        <v>0.19850240216240189</v>
      </c>
    </row>
    <row r="30" spans="1:9" ht="15">
      <c r="A30" s="31" t="s">
        <v>35</v>
      </c>
      <c r="B30" s="5">
        <v>1.4927120595034579E-2</v>
      </c>
      <c r="C30" s="5">
        <v>0.92715987411440504</v>
      </c>
      <c r="D30" s="5">
        <v>0.21950967262620619</v>
      </c>
      <c r="E30" s="5">
        <v>0.17353140293695471</v>
      </c>
      <c r="F30" s="5">
        <v>4.419070573735423E-2</v>
      </c>
      <c r="G30" s="5">
        <v>0.78657849017145753</v>
      </c>
      <c r="H30" s="5">
        <v>8.1989685328271097E-2</v>
      </c>
      <c r="I30" s="5">
        <v>0.61499708191479519</v>
      </c>
    </row>
    <row r="31" spans="1:9" ht="15">
      <c r="A31" s="31" t="s">
        <v>36</v>
      </c>
      <c r="B31" s="5">
        <v>1.667678021515405E-2</v>
      </c>
      <c r="C31" s="5">
        <v>0.91864899654010468</v>
      </c>
      <c r="D31" s="5">
        <v>9.9862148193124875E-2</v>
      </c>
      <c r="E31" s="5">
        <v>0.5398156306367442</v>
      </c>
      <c r="F31" s="5">
        <v>-5.6889666841019759E-2</v>
      </c>
      <c r="G31" s="5">
        <v>0.72733322077547213</v>
      </c>
      <c r="H31" s="5">
        <v>0.28561788333193161</v>
      </c>
      <c r="I31" s="5">
        <v>7.401056157882234E-2</v>
      </c>
    </row>
    <row r="32" spans="1:9" ht="15">
      <c r="A32" s="31" t="s">
        <v>37</v>
      </c>
      <c r="B32" s="5">
        <v>-0.29271733328541522</v>
      </c>
      <c r="C32" s="5">
        <v>6.6805234278892608E-2</v>
      </c>
      <c r="D32" s="5">
        <v>0.26200476334225642</v>
      </c>
      <c r="E32" s="5">
        <v>0.10242892012324931</v>
      </c>
      <c r="F32" s="5">
        <v>8.8152884025181635E-2</v>
      </c>
      <c r="G32" s="5">
        <v>0.58857409387622517</v>
      </c>
      <c r="H32" s="5">
        <v>0.21566383230693881</v>
      </c>
      <c r="I32" s="5">
        <v>0.18138056293133151</v>
      </c>
    </row>
    <row r="33" spans="1:9" ht="15">
      <c r="A33" s="31" t="s">
        <v>38</v>
      </c>
      <c r="B33" s="5">
        <v>0.15033368946437961</v>
      </c>
      <c r="C33" s="5">
        <v>0.35448699853292481</v>
      </c>
      <c r="D33" s="5">
        <v>-1.4642891830946071E-2</v>
      </c>
      <c r="E33" s="5">
        <v>0.92854323006471962</v>
      </c>
      <c r="F33" s="5">
        <v>-8.6736764972728572E-2</v>
      </c>
      <c r="G33" s="5">
        <v>0.5946006377169275</v>
      </c>
      <c r="H33" s="5">
        <v>0.1642216083483661</v>
      </c>
      <c r="I33" s="5">
        <v>0.31125634312536671</v>
      </c>
    </row>
    <row r="34" spans="1:9" ht="15">
      <c r="A34" s="31" t="s">
        <v>39</v>
      </c>
      <c r="B34" s="5">
        <v>8.0049344881208684E-2</v>
      </c>
      <c r="C34" s="5">
        <v>0.62341816257548355</v>
      </c>
      <c r="D34" s="5">
        <v>-0.34413377247777399</v>
      </c>
      <c r="E34" s="5">
        <v>2.9676988010137101E-2</v>
      </c>
      <c r="F34" s="5">
        <v>0.29756337817265549</v>
      </c>
      <c r="G34" s="5">
        <v>6.2213775286192548E-2</v>
      </c>
      <c r="H34" s="5">
        <v>-0.11597180063777759</v>
      </c>
      <c r="I34" s="5">
        <v>0.47607982266142618</v>
      </c>
    </row>
    <row r="35" spans="1:9" ht="15">
      <c r="A35" s="31" t="s">
        <v>40</v>
      </c>
      <c r="B35" s="5">
        <v>-0.1216238705637768</v>
      </c>
      <c r="C35" s="5">
        <v>0.45469720902015348</v>
      </c>
      <c r="D35" s="5">
        <v>9.4104688356940719E-2</v>
      </c>
      <c r="E35" s="5">
        <v>0.56354659187439182</v>
      </c>
      <c r="F35" s="5">
        <v>0.1873845699469501</v>
      </c>
      <c r="G35" s="5">
        <v>0.24693135142408229</v>
      </c>
      <c r="H35" s="5">
        <v>4.5817181348472291E-2</v>
      </c>
      <c r="I35" s="5">
        <v>0.7789159622010422</v>
      </c>
    </row>
    <row r="36" spans="1:9" ht="15">
      <c r="A36" s="31" t="s">
        <v>41</v>
      </c>
      <c r="B36" s="5">
        <v>-0.35015054835616011</v>
      </c>
      <c r="C36" s="5">
        <v>2.676215388741127E-2</v>
      </c>
      <c r="D36" s="5">
        <v>0.16281414257048149</v>
      </c>
      <c r="E36" s="5">
        <v>0.3154786304721483</v>
      </c>
      <c r="F36" s="5">
        <v>0.23448150785288299</v>
      </c>
      <c r="G36" s="5">
        <v>0.14529366694958781</v>
      </c>
      <c r="H36" s="5">
        <v>-1.707384641075296E-2</v>
      </c>
      <c r="I36" s="5">
        <v>0.91671875657384239</v>
      </c>
    </row>
    <row r="37" spans="1:9" ht="15">
      <c r="A37" s="31" t="s">
        <v>42</v>
      </c>
      <c r="B37" s="5">
        <v>-0.2134010995920359</v>
      </c>
      <c r="C37" s="5">
        <v>0.18611516079286761</v>
      </c>
      <c r="D37" s="5">
        <v>-0.22245269072272619</v>
      </c>
      <c r="E37" s="5">
        <v>0.16769161750278441</v>
      </c>
      <c r="F37" s="5">
        <v>-5.1347740687184201E-2</v>
      </c>
      <c r="G37" s="5">
        <v>0.75301874833021409</v>
      </c>
      <c r="H37" s="5">
        <v>-5.8571567323784275E-4</v>
      </c>
      <c r="I37" s="5">
        <v>0.997138057260468</v>
      </c>
    </row>
    <row r="38" spans="1:9" ht="15">
      <c r="A38" s="31" t="s">
        <v>43</v>
      </c>
      <c r="B38" s="5">
        <v>0.1167837352470355</v>
      </c>
      <c r="C38" s="5">
        <v>0.47297600319992122</v>
      </c>
      <c r="D38" s="5">
        <v>-0.2294235315014343</v>
      </c>
      <c r="E38" s="5">
        <v>0.15442732861150749</v>
      </c>
      <c r="F38" s="5">
        <v>4.0780126904811587E-2</v>
      </c>
      <c r="G38" s="5">
        <v>0.80270992121387408</v>
      </c>
      <c r="H38" s="5">
        <v>0.1245133595459805</v>
      </c>
      <c r="I38" s="5">
        <v>0.44396997700644919</v>
      </c>
    </row>
    <row r="39" spans="1:9" ht="15">
      <c r="A39" s="31" t="s">
        <v>44</v>
      </c>
      <c r="B39" s="5">
        <v>-2.1678459418324719E-2</v>
      </c>
      <c r="C39" s="5">
        <v>0.89437176618077152</v>
      </c>
      <c r="D39" s="5">
        <v>0.1286116294337149</v>
      </c>
      <c r="E39" s="5">
        <v>0.42899594237405658</v>
      </c>
      <c r="F39" s="5">
        <v>-0.20190224836651771</v>
      </c>
      <c r="G39" s="5">
        <v>0.21153181059417869</v>
      </c>
      <c r="H39" s="5">
        <v>-3.876447460390884E-2</v>
      </c>
      <c r="I39" s="5">
        <v>0.81228214011834476</v>
      </c>
    </row>
    <row r="40" spans="1:9" ht="15">
      <c r="A40" s="31" t="s">
        <v>45</v>
      </c>
      <c r="B40" s="5">
        <v>6.2659160880022796E-2</v>
      </c>
      <c r="C40" s="5">
        <v>0.70090228570239743</v>
      </c>
      <c r="D40" s="5">
        <v>-6.562602792742861E-2</v>
      </c>
      <c r="E40" s="5">
        <v>0.68744246497871342</v>
      </c>
      <c r="F40" s="5">
        <v>-5.6619723686767591E-2</v>
      </c>
      <c r="G40" s="5">
        <v>0.72857781090323614</v>
      </c>
      <c r="H40" s="5">
        <v>5.6317751827104842E-2</v>
      </c>
      <c r="I40" s="5">
        <v>0.72997088562448487</v>
      </c>
    </row>
    <row r="41" spans="1:9" ht="15">
      <c r="A41" s="31" t="s">
        <v>46</v>
      </c>
      <c r="B41" s="5">
        <v>4.9701485828116662E-2</v>
      </c>
      <c r="C41" s="5">
        <v>0.76070101572482651</v>
      </c>
      <c r="D41" s="5">
        <v>5.7095095290150548E-2</v>
      </c>
      <c r="E41" s="5">
        <v>0.72638654207927567</v>
      </c>
      <c r="F41" s="5">
        <v>2.0232114597404951E-2</v>
      </c>
      <c r="G41" s="5">
        <v>0.90138328286645264</v>
      </c>
      <c r="H41" s="5">
        <v>7.1265358880411481E-2</v>
      </c>
      <c r="I41" s="5">
        <v>0.66212172212939346</v>
      </c>
    </row>
    <row r="42" spans="1:9" ht="15">
      <c r="A42" s="31" t="s">
        <v>47</v>
      </c>
      <c r="B42" s="5">
        <v>-0.1324577861163227</v>
      </c>
      <c r="C42" s="5">
        <v>0.41520326307964928</v>
      </c>
      <c r="D42" s="5">
        <v>0.32313755494816659</v>
      </c>
      <c r="E42" s="5">
        <v>4.1969721308838227E-2</v>
      </c>
      <c r="F42" s="5">
        <v>-0.1341463414634147</v>
      </c>
      <c r="G42" s="5">
        <v>0.40922835101043931</v>
      </c>
      <c r="H42" s="5">
        <v>-0.1784240150093809</v>
      </c>
      <c r="I42" s="5">
        <v>0.27066284763438953</v>
      </c>
    </row>
    <row r="43" spans="1:9" ht="15">
      <c r="A43" s="31" t="s">
        <v>48</v>
      </c>
      <c r="B43" s="5">
        <v>-0.2264684741271861</v>
      </c>
      <c r="C43" s="5">
        <v>0.15995358597729659</v>
      </c>
      <c r="D43" s="5">
        <v>6.3058047688556206E-3</v>
      </c>
      <c r="E43" s="5">
        <v>0.96919566026624271</v>
      </c>
      <c r="F43" s="5">
        <v>0.1175607204176659</v>
      </c>
      <c r="G43" s="5">
        <v>0.47001582655661622</v>
      </c>
      <c r="H43" s="5">
        <v>8.8326768951357437E-2</v>
      </c>
      <c r="I43" s="5">
        <v>0.58783596683414741</v>
      </c>
    </row>
    <row r="44" spans="1:9" ht="15">
      <c r="A44" s="31" t="s">
        <v>49</v>
      </c>
      <c r="B44" s="5">
        <v>-9.7375170803211411E-2</v>
      </c>
      <c r="C44" s="5">
        <v>0.55000726271286549</v>
      </c>
      <c r="D44" s="5">
        <v>2.5119800413885889E-2</v>
      </c>
      <c r="E44" s="5">
        <v>0.87772178194824624</v>
      </c>
      <c r="F44" s="5">
        <v>-8.2454306702068186E-3</v>
      </c>
      <c r="G44" s="5">
        <v>0.95972725800567793</v>
      </c>
      <c r="H44" s="5">
        <v>4.625960798545525E-3</v>
      </c>
      <c r="I44" s="5">
        <v>0.9773993371189309</v>
      </c>
    </row>
    <row r="45" spans="1:9" ht="15">
      <c r="A45" s="31" t="s">
        <v>50</v>
      </c>
      <c r="B45" s="5">
        <v>0.1580536606169721</v>
      </c>
      <c r="C45" s="5">
        <v>0.33002584346614949</v>
      </c>
      <c r="D45" s="5">
        <v>8.0047808675838494E-2</v>
      </c>
      <c r="E45" s="5">
        <v>0.6234248486558156</v>
      </c>
      <c r="F45" s="5">
        <v>5.6619883850640311E-2</v>
      </c>
      <c r="G45" s="5">
        <v>0.72857707225345303</v>
      </c>
      <c r="H45" s="5">
        <v>0.1559956076390121</v>
      </c>
      <c r="I45" s="5">
        <v>0.33644186694929229</v>
      </c>
    </row>
    <row r="46" spans="1:9" ht="15">
      <c r="A46" s="31" t="s">
        <v>51</v>
      </c>
      <c r="B46" s="5">
        <v>-0.23093495239885459</v>
      </c>
      <c r="C46" s="5">
        <v>0.1516552467846482</v>
      </c>
      <c r="D46" s="5">
        <v>-0.22046741200974021</v>
      </c>
      <c r="E46" s="5">
        <v>0.1716151889451106</v>
      </c>
      <c r="F46" s="5">
        <v>0.22743133643384761</v>
      </c>
      <c r="G46" s="5">
        <v>0.15813740067044901</v>
      </c>
      <c r="H46" s="5">
        <v>0.1264391269552245</v>
      </c>
      <c r="I46" s="5">
        <v>0.43689832804654299</v>
      </c>
    </row>
    <row r="47" spans="1:9" ht="15">
      <c r="A47" s="31" t="s">
        <v>52</v>
      </c>
      <c r="B47" s="5">
        <v>-0.18776274264109119</v>
      </c>
      <c r="C47" s="5">
        <v>0.24596158504108409</v>
      </c>
      <c r="D47" s="5">
        <v>0.2751989690473573</v>
      </c>
      <c r="E47" s="5">
        <v>8.5672373131932142E-2</v>
      </c>
      <c r="F47" s="5">
        <v>-2.8552038407658391E-2</v>
      </c>
      <c r="G47" s="5">
        <v>0.86116739489742178</v>
      </c>
      <c r="H47" s="5">
        <v>0.2281313821309349</v>
      </c>
      <c r="I47" s="5">
        <v>0.15682639260457809</v>
      </c>
    </row>
    <row r="48" spans="1:9" ht="15">
      <c r="A48" s="31" t="s">
        <v>53</v>
      </c>
      <c r="B48" s="5">
        <v>3.8195160314211191E-2</v>
      </c>
      <c r="C48" s="5">
        <v>0.81499072996414323</v>
      </c>
      <c r="D48" s="5">
        <v>-1.369260464094363E-2</v>
      </c>
      <c r="E48" s="5">
        <v>0.93316980918397174</v>
      </c>
      <c r="F48" s="5">
        <v>-0.1683788381874872</v>
      </c>
      <c r="G48" s="5">
        <v>0.29899496081359828</v>
      </c>
      <c r="H48" s="5">
        <v>0.21895416687383859</v>
      </c>
      <c r="I48" s="5">
        <v>0.17464984742457651</v>
      </c>
    </row>
    <row r="49" spans="1:9" ht="15">
      <c r="A49" s="31" t="s">
        <v>54</v>
      </c>
      <c r="B49" s="5">
        <v>-9.2348031291529159E-2</v>
      </c>
      <c r="C49" s="5">
        <v>0.57088196518037426</v>
      </c>
      <c r="D49" s="5">
        <v>0.35122237263602929</v>
      </c>
      <c r="E49" s="5">
        <v>2.6268680324873062E-2</v>
      </c>
      <c r="F49" s="5">
        <v>0.14552476068699899</v>
      </c>
      <c r="G49" s="5">
        <v>0.37026506319592789</v>
      </c>
      <c r="H49" s="5">
        <v>-0.25456441821336451</v>
      </c>
      <c r="I49" s="5">
        <v>0.1129222799385398</v>
      </c>
    </row>
    <row r="50" spans="1:9" ht="15">
      <c r="A50" s="31" t="s">
        <v>55</v>
      </c>
      <c r="B50" s="5">
        <v>-3.2934582577839468E-2</v>
      </c>
      <c r="C50" s="5">
        <v>0.84011521147565293</v>
      </c>
      <c r="D50" s="5">
        <v>2.8265402100911961E-2</v>
      </c>
      <c r="E50" s="5">
        <v>0.86254776198010663</v>
      </c>
      <c r="F50" s="5">
        <v>-0.24796783915151679</v>
      </c>
      <c r="G50" s="5">
        <v>0.1228883024385094</v>
      </c>
      <c r="H50" s="5">
        <v>-1.746400575969802E-3</v>
      </c>
      <c r="I50" s="5">
        <v>0.99146681998854591</v>
      </c>
    </row>
    <row r="51" spans="1:9" ht="15">
      <c r="A51" s="31" t="s">
        <v>56</v>
      </c>
      <c r="B51" s="5">
        <v>9.0243902439024387E-2</v>
      </c>
      <c r="C51" s="5">
        <v>0.57972528531349288</v>
      </c>
      <c r="D51" s="5">
        <v>-9.9910877730814571E-2</v>
      </c>
      <c r="E51" s="5">
        <v>0.53961684733375481</v>
      </c>
      <c r="F51" s="5">
        <v>-9.7766937356559114E-2</v>
      </c>
      <c r="G51" s="5">
        <v>0.54839578540493616</v>
      </c>
      <c r="H51" s="5">
        <v>9.6762094182754096E-2</v>
      </c>
      <c r="I51" s="5">
        <v>0.55253355308333418</v>
      </c>
    </row>
    <row r="52" spans="1:9" ht="15">
      <c r="A52" s="31" t="s">
        <v>57</v>
      </c>
      <c r="B52" s="5">
        <v>-6.3042356652682999E-2</v>
      </c>
      <c r="C52" s="5">
        <v>0.69915865534516086</v>
      </c>
      <c r="D52" s="5">
        <v>-1.0696190843231999E-2</v>
      </c>
      <c r="E52" s="5">
        <v>0.94777167696513476</v>
      </c>
      <c r="F52" s="5">
        <v>3.3802831802701952E-2</v>
      </c>
      <c r="G52" s="5">
        <v>0.83595696971386824</v>
      </c>
      <c r="H52" s="5">
        <v>-0.3668184278174757</v>
      </c>
      <c r="I52" s="5">
        <v>1.9900936689324709E-2</v>
      </c>
    </row>
    <row r="53" spans="1:9" ht="15">
      <c r="A53" s="31" t="s">
        <v>58</v>
      </c>
      <c r="B53" s="5">
        <v>0.14607387192608701</v>
      </c>
      <c r="C53" s="5">
        <v>0.36844256212774329</v>
      </c>
      <c r="D53" s="5">
        <v>0.16636497961471189</v>
      </c>
      <c r="E53" s="5">
        <v>0.30489546680313301</v>
      </c>
      <c r="F53" s="5">
        <v>-0.18304673933753551</v>
      </c>
      <c r="G53" s="5">
        <v>0.25823897157378112</v>
      </c>
      <c r="H53" s="5">
        <v>4.2154811907792862E-2</v>
      </c>
      <c r="I53" s="5">
        <v>0.79619778906981598</v>
      </c>
    </row>
    <row r="54" spans="1:9" ht="15">
      <c r="A54" s="31" t="s">
        <v>59</v>
      </c>
      <c r="B54" s="5">
        <v>-0.1769617270480911</v>
      </c>
      <c r="C54" s="5">
        <v>0.27467334168719121</v>
      </c>
      <c r="D54" s="5">
        <v>-2.318133324799717E-2</v>
      </c>
      <c r="E54" s="5">
        <v>0.88709460174851107</v>
      </c>
      <c r="F54" s="5">
        <v>0.21501352826684919</v>
      </c>
      <c r="G54" s="5">
        <v>0.1827323982651741</v>
      </c>
      <c r="H54" s="5">
        <v>0.21501352826684919</v>
      </c>
      <c r="I54" s="5">
        <v>0.1827323982651741</v>
      </c>
    </row>
    <row r="55" spans="1:9" ht="15">
      <c r="A55" s="31" t="s">
        <v>60</v>
      </c>
      <c r="B55" s="5">
        <v>2.704226544216156E-2</v>
      </c>
      <c r="C55" s="5">
        <v>0.86844255519188096</v>
      </c>
      <c r="D55" s="5">
        <v>0.16234066831101621</v>
      </c>
      <c r="E55" s="5">
        <v>0.3169070944693767</v>
      </c>
      <c r="F55" s="5">
        <v>6.7542213883677307E-3</v>
      </c>
      <c r="G55" s="5">
        <v>0.96700626984790028</v>
      </c>
      <c r="H55" s="5">
        <v>-9.0904826780431283E-2</v>
      </c>
      <c r="I55" s="5">
        <v>0.57694088858318704</v>
      </c>
    </row>
    <row r="56" spans="1:9" ht="15">
      <c r="A56" s="31" t="s">
        <v>61</v>
      </c>
      <c r="B56" s="5">
        <v>0.11699825852988049</v>
      </c>
      <c r="C56" s="5">
        <v>0.47215772448987292</v>
      </c>
      <c r="D56" s="5">
        <v>0.37959528299255407</v>
      </c>
      <c r="E56" s="5">
        <v>1.5699107123274689E-2</v>
      </c>
      <c r="F56" s="5">
        <v>0.16511190153440539</v>
      </c>
      <c r="G56" s="5">
        <v>0.30860409581048531</v>
      </c>
      <c r="H56" s="5">
        <v>-5.7220301224422343E-2</v>
      </c>
      <c r="I56" s="5">
        <v>0.72580975045805984</v>
      </c>
    </row>
    <row r="57" spans="1:9" ht="15">
      <c r="A57" s="31" t="s">
        <v>62</v>
      </c>
      <c r="B57" s="5">
        <v>-0.27493308792210502</v>
      </c>
      <c r="C57" s="5">
        <v>8.5987599741395665E-2</v>
      </c>
      <c r="D57" s="5">
        <v>6.8823354905795622E-2</v>
      </c>
      <c r="E57" s="5">
        <v>0.6730429225768656</v>
      </c>
      <c r="F57" s="5">
        <v>-2.8646370235658389E-2</v>
      </c>
      <c r="G57" s="5">
        <v>0.86071320576982568</v>
      </c>
      <c r="H57" s="5">
        <v>-3.1529023844278102E-2</v>
      </c>
      <c r="I57" s="5">
        <v>0.84685579064237038</v>
      </c>
    </row>
    <row r="58" spans="1:9" ht="15">
      <c r="A58" s="31" t="s">
        <v>63</v>
      </c>
      <c r="B58" s="5">
        <v>-0.12979823109093011</v>
      </c>
      <c r="C58" s="5">
        <v>0.42471364686152702</v>
      </c>
      <c r="D58" s="5">
        <v>0.14339852366865569</v>
      </c>
      <c r="E58" s="5">
        <v>0.37737259686105901</v>
      </c>
      <c r="F58" s="5">
        <v>-4.76547842401501E-2</v>
      </c>
      <c r="G58" s="5">
        <v>0.77028357358528121</v>
      </c>
      <c r="H58" s="5">
        <v>-0.13604804142707361</v>
      </c>
      <c r="I58" s="5">
        <v>0.40255840189572051</v>
      </c>
    </row>
    <row r="59" spans="1:9" ht="15">
      <c r="A59" s="31" t="s">
        <v>64</v>
      </c>
      <c r="B59" s="5">
        <v>5.5534277098706522E-2</v>
      </c>
      <c r="C59" s="5">
        <v>0.73358923905767259</v>
      </c>
      <c r="D59" s="5">
        <v>9.8115278179534235E-2</v>
      </c>
      <c r="E59" s="5">
        <v>0.54696481652890183</v>
      </c>
      <c r="F59" s="5">
        <v>-3.6353646617222353E-2</v>
      </c>
      <c r="G59" s="5">
        <v>0.82376637548458276</v>
      </c>
      <c r="H59" s="5">
        <v>-0.20679576571164029</v>
      </c>
      <c r="I59" s="5">
        <v>0.20043614432945889</v>
      </c>
    </row>
    <row r="60" spans="1:9" ht="15">
      <c r="A60" s="31" t="s">
        <v>65</v>
      </c>
      <c r="B60" s="5">
        <v>0.1026309108952303</v>
      </c>
      <c r="C60" s="5">
        <v>0.5285770917415531</v>
      </c>
      <c r="D60" s="5">
        <v>-2.5657727723807571E-2</v>
      </c>
      <c r="E60" s="5">
        <v>0.87512367021446502</v>
      </c>
      <c r="F60" s="5">
        <v>8.4156527896440375E-2</v>
      </c>
      <c r="G60" s="5">
        <v>0.60565024451709504</v>
      </c>
      <c r="H60" s="5">
        <v>-8.3376633165804709E-2</v>
      </c>
      <c r="I60" s="5">
        <v>0.60900734678925983</v>
      </c>
    </row>
    <row r="61" spans="1:9" ht="15">
      <c r="A61" s="31" t="s">
        <v>66</v>
      </c>
      <c r="B61" s="5">
        <v>1.283039422298498E-2</v>
      </c>
      <c r="C61" s="5">
        <v>0.93736945673428018</v>
      </c>
      <c r="D61" s="5">
        <v>-3.128557733814117E-2</v>
      </c>
      <c r="E61" s="5">
        <v>0.84802438439856187</v>
      </c>
      <c r="F61" s="5">
        <v>1.9606923423230279E-2</v>
      </c>
      <c r="G61" s="5">
        <v>0.90441637187506752</v>
      </c>
      <c r="H61" s="5">
        <v>-0.29464801721355199</v>
      </c>
      <c r="I61" s="5">
        <v>6.4944907573200372E-2</v>
      </c>
    </row>
    <row r="62" spans="1:9" ht="15">
      <c r="A62" s="31" t="s">
        <v>67</v>
      </c>
      <c r="B62" s="5">
        <v>0.11513554257410399</v>
      </c>
      <c r="C62" s="5">
        <v>0.47928779206667849</v>
      </c>
      <c r="D62" s="5">
        <v>6.7001688194653269E-2</v>
      </c>
      <c r="E62" s="5">
        <v>0.68123330964429507</v>
      </c>
      <c r="F62" s="5">
        <v>-3.0174619435997221E-2</v>
      </c>
      <c r="G62" s="5">
        <v>0.85336124848649553</v>
      </c>
      <c r="H62" s="5">
        <v>-0.22925905727393231</v>
      </c>
      <c r="I62" s="5">
        <v>0.15473120357464071</v>
      </c>
    </row>
    <row r="63" spans="1:9" ht="15">
      <c r="A63" s="31" t="s">
        <v>68</v>
      </c>
      <c r="B63" s="5">
        <v>-0.1022799487728069</v>
      </c>
      <c r="C63" s="5">
        <v>0.52999530764085323</v>
      </c>
      <c r="D63" s="5">
        <v>0.29402737121438449</v>
      </c>
      <c r="E63" s="5">
        <v>6.5538407805179874E-2</v>
      </c>
      <c r="F63" s="5">
        <v>-0.18035552661134921</v>
      </c>
      <c r="G63" s="5">
        <v>0.26542479652676548</v>
      </c>
      <c r="H63" s="5">
        <v>3.8868547204925087E-2</v>
      </c>
      <c r="I63" s="5">
        <v>0.81178723264347541</v>
      </c>
    </row>
    <row r="64" spans="1:9" ht="15">
      <c r="A64" s="31" t="s">
        <v>69</v>
      </c>
      <c r="B64" s="5">
        <v>0.3359633578591269</v>
      </c>
      <c r="C64" s="5">
        <v>3.4049930367673738E-2</v>
      </c>
      <c r="D64" s="5">
        <v>-5.3644283162169647E-2</v>
      </c>
      <c r="E64" s="5">
        <v>0.74234115322296945</v>
      </c>
      <c r="F64" s="5">
        <v>-0.11459709368400139</v>
      </c>
      <c r="G64" s="5">
        <v>0.48135931282252509</v>
      </c>
      <c r="H64" s="5">
        <v>-0.18369868401732109</v>
      </c>
      <c r="I64" s="5">
        <v>0.25651788118446173</v>
      </c>
    </row>
    <row r="65" spans="1:9" ht="15">
      <c r="A65" s="31" t="s">
        <v>70</v>
      </c>
      <c r="B65" s="5">
        <v>-0.18322467142987911</v>
      </c>
      <c r="C65" s="5">
        <v>0.25776848220384579</v>
      </c>
      <c r="D65" s="5">
        <v>-0.1247129955292146</v>
      </c>
      <c r="E65" s="5">
        <v>0.44323398870938041</v>
      </c>
      <c r="F65" s="5">
        <v>0.1174761770401197</v>
      </c>
      <c r="G65" s="5">
        <v>0.47033744477155992</v>
      </c>
      <c r="H65" s="5">
        <v>-0.18749877952013219</v>
      </c>
      <c r="I65" s="5">
        <v>0.24663820779321921</v>
      </c>
    </row>
    <row r="66" spans="1:9" ht="15">
      <c r="A66" s="31" t="s">
        <v>71</v>
      </c>
      <c r="B66" s="5">
        <v>-7.1460296121766506E-2</v>
      </c>
      <c r="C66" s="5">
        <v>0.66125284719964905</v>
      </c>
      <c r="D66" s="5">
        <v>-1.1331153775196719E-2</v>
      </c>
      <c r="E66" s="5">
        <v>0.94467586341982535</v>
      </c>
      <c r="F66" s="5">
        <v>0.1007629219933274</v>
      </c>
      <c r="G66" s="5">
        <v>0.53614678424349371</v>
      </c>
      <c r="H66" s="5">
        <v>-6.9930231174665083E-2</v>
      </c>
      <c r="I66" s="5">
        <v>0.66808434860456223</v>
      </c>
    </row>
    <row r="67" spans="1:9" ht="15">
      <c r="A67" s="31" t="s">
        <v>72</v>
      </c>
      <c r="B67" s="5">
        <v>4.9775507353382417E-2</v>
      </c>
      <c r="C67" s="5">
        <v>0.76035510048769051</v>
      </c>
      <c r="D67" s="5">
        <v>0.1737011261764943</v>
      </c>
      <c r="E67" s="5">
        <v>0.28375550841115421</v>
      </c>
      <c r="F67" s="5">
        <v>-0.18447726694372141</v>
      </c>
      <c r="G67" s="5">
        <v>0.25447251334406279</v>
      </c>
      <c r="H67" s="5">
        <v>-6.4913419383534801E-2</v>
      </c>
      <c r="I67" s="5">
        <v>0.69066688656664865</v>
      </c>
    </row>
    <row r="68" spans="1:9" ht="15">
      <c r="A68" s="31" t="s">
        <v>73</v>
      </c>
      <c r="B68" s="5">
        <v>0.21407478675595659</v>
      </c>
      <c r="C68" s="5">
        <v>0.18469644990775391</v>
      </c>
      <c r="D68" s="5">
        <v>-0.13090365415966071</v>
      </c>
      <c r="E68" s="5">
        <v>0.42074598052233342</v>
      </c>
      <c r="F68" s="5">
        <v>-0.1346916114990766</v>
      </c>
      <c r="G68" s="5">
        <v>0.40730946880003588</v>
      </c>
      <c r="H68" s="5">
        <v>-0.12636942832424389</v>
      </c>
      <c r="I68" s="5">
        <v>0.43715317852485092</v>
      </c>
    </row>
    <row r="69" spans="1:9" ht="15">
      <c r="A69" s="31" t="s">
        <v>74</v>
      </c>
      <c r="B69" s="5">
        <v>0.15419869328485081</v>
      </c>
      <c r="C69" s="5">
        <v>0.34210630966532413</v>
      </c>
      <c r="D69" s="5">
        <v>0.16446446616402119</v>
      </c>
      <c r="E69" s="5">
        <v>0.31053142521661969</v>
      </c>
      <c r="F69" s="5">
        <v>5.204205898363715E-3</v>
      </c>
      <c r="G69" s="5">
        <v>0.97457512131284374</v>
      </c>
      <c r="H69" s="5">
        <v>-0.36624089613458211</v>
      </c>
      <c r="I69" s="5">
        <v>2.0111202238774599E-2</v>
      </c>
    </row>
    <row r="70" spans="1:9" ht="15">
      <c r="A70" s="31" t="s">
        <v>75</v>
      </c>
      <c r="B70" s="5">
        <v>1.107149578509979E-2</v>
      </c>
      <c r="C70" s="5">
        <v>0.94594175275303094</v>
      </c>
      <c r="D70" s="5">
        <v>-8.3521734333825232E-2</v>
      </c>
      <c r="E70" s="5">
        <v>0.60838214875903196</v>
      </c>
      <c r="F70" s="5">
        <v>0.12861766513516129</v>
      </c>
      <c r="G70" s="5">
        <v>0.42897409950819138</v>
      </c>
      <c r="H70" s="5">
        <v>-0.40478652978682678</v>
      </c>
      <c r="I70" s="5">
        <v>9.5736874372566484E-3</v>
      </c>
    </row>
    <row r="71" spans="1:9" ht="15">
      <c r="A71" s="31" t="s">
        <v>76</v>
      </c>
      <c r="B71" s="5">
        <v>-1.8377587972028341E-2</v>
      </c>
      <c r="C71" s="5">
        <v>0.91038430801980863</v>
      </c>
      <c r="D71" s="5">
        <v>1.4900747004347301E-3</v>
      </c>
      <c r="E71" s="5">
        <v>0.99271923113533289</v>
      </c>
      <c r="F71" s="5">
        <v>0.25672255076506539</v>
      </c>
      <c r="G71" s="5">
        <v>0.1097982892916859</v>
      </c>
      <c r="H71" s="5">
        <v>2.0537804061205229E-3</v>
      </c>
      <c r="I71" s="5">
        <v>0.98996498551058898</v>
      </c>
    </row>
    <row r="72" spans="1:9" ht="15">
      <c r="A72" s="31" t="s">
        <v>77</v>
      </c>
      <c r="B72" s="5">
        <v>-2.821680213980582E-3</v>
      </c>
      <c r="C72" s="5">
        <v>0.98621324572382751</v>
      </c>
      <c r="D72" s="5">
        <v>0.22350006223743191</v>
      </c>
      <c r="E72" s="5">
        <v>0.1656479155179556</v>
      </c>
      <c r="F72" s="5">
        <v>-0.12609836169254091</v>
      </c>
      <c r="G72" s="5">
        <v>0.43814510434986781</v>
      </c>
      <c r="H72" s="5">
        <v>0.28759857162822211</v>
      </c>
      <c r="I72" s="5">
        <v>7.1941676424534876E-2</v>
      </c>
    </row>
    <row r="73" spans="1:9" ht="15">
      <c r="A73" s="31" t="s">
        <v>78</v>
      </c>
      <c r="B73" s="5">
        <v>-0.12720083495212339</v>
      </c>
      <c r="C73" s="5">
        <v>0.43411852998723549</v>
      </c>
      <c r="D73" s="5">
        <v>7.9852570118092547E-2</v>
      </c>
      <c r="E73" s="5">
        <v>0.62427483458045074</v>
      </c>
      <c r="F73" s="5">
        <v>-9.5795938203213554E-2</v>
      </c>
      <c r="G73" s="5">
        <v>0.55652582613273327</v>
      </c>
      <c r="H73" s="5">
        <v>0.1126526478194117</v>
      </c>
      <c r="I73" s="5">
        <v>0.48887876424589721</v>
      </c>
    </row>
    <row r="74" spans="1:9" ht="15">
      <c r="A74" s="31" t="s">
        <v>79</v>
      </c>
      <c r="B74" s="5">
        <v>-0.25053940986852558</v>
      </c>
      <c r="C74" s="5">
        <v>0.1189276317532111</v>
      </c>
      <c r="D74" s="5">
        <v>0.16053430866292701</v>
      </c>
      <c r="E74" s="5">
        <v>0.32239418479395732</v>
      </c>
      <c r="F74" s="5">
        <v>3.6968834190839357E-2</v>
      </c>
      <c r="G74" s="5">
        <v>0.82083231931002154</v>
      </c>
      <c r="H74" s="5">
        <v>-6.7515987568632918E-3</v>
      </c>
      <c r="I74" s="5">
        <v>0.96701907414585475</v>
      </c>
    </row>
    <row r="75" spans="1:9" ht="15">
      <c r="A75" s="31" t="s">
        <v>80</v>
      </c>
      <c r="B75" s="5">
        <v>0.11035454303962849</v>
      </c>
      <c r="C75" s="5">
        <v>0.49784356539180791</v>
      </c>
      <c r="D75" s="5">
        <v>0.1168835898180446</v>
      </c>
      <c r="E75" s="5">
        <v>0.47259502424500832</v>
      </c>
      <c r="F75" s="5">
        <v>-0.13241768690107411</v>
      </c>
      <c r="G75" s="5">
        <v>0.41534575184177541</v>
      </c>
      <c r="H75" s="5">
        <v>0.1012177375686104</v>
      </c>
      <c r="I75" s="5">
        <v>0.53429891239760308</v>
      </c>
    </row>
    <row r="76" spans="1:9" ht="15">
      <c r="A76" s="31" t="s">
        <v>81</v>
      </c>
      <c r="B76" s="5">
        <v>-8.018006735982651E-2</v>
      </c>
      <c r="C76" s="5">
        <v>0.62284932373151514</v>
      </c>
      <c r="D76" s="5">
        <v>0.17092612196691589</v>
      </c>
      <c r="E76" s="5">
        <v>0.29163706470278261</v>
      </c>
      <c r="F76" s="5">
        <v>-6.2895378135531088E-2</v>
      </c>
      <c r="G76" s="5">
        <v>0.69982726249271376</v>
      </c>
      <c r="H76" s="5">
        <v>-8.7547525885493485E-2</v>
      </c>
      <c r="I76" s="5">
        <v>0.59114698807793919</v>
      </c>
    </row>
    <row r="77" spans="1:9" ht="15">
      <c r="A77" s="31" t="s">
        <v>82</v>
      </c>
      <c r="B77" s="5">
        <v>0.12981771128012209</v>
      </c>
      <c r="C77" s="5">
        <v>0.4246435459938841</v>
      </c>
      <c r="D77" s="5">
        <v>-6.6077611880855147E-2</v>
      </c>
      <c r="E77" s="5">
        <v>0.68540194790664011</v>
      </c>
      <c r="F77" s="5">
        <v>3.1884877627660978E-2</v>
      </c>
      <c r="G77" s="5">
        <v>0.84514820076783559</v>
      </c>
      <c r="H77" s="5">
        <v>-0.1094655902167198</v>
      </c>
      <c r="I77" s="5">
        <v>0.50133371169323526</v>
      </c>
    </row>
    <row r="78" spans="1:9" ht="15">
      <c r="A78" s="31" t="s">
        <v>83</v>
      </c>
      <c r="B78" s="5">
        <v>-2.1552281534454241E-2</v>
      </c>
      <c r="C78" s="5">
        <v>0.89498313731850709</v>
      </c>
      <c r="D78" s="5">
        <v>-0.21218734320230551</v>
      </c>
      <c r="E78" s="5">
        <v>0.18869067647046481</v>
      </c>
      <c r="F78" s="5">
        <v>-2.1957093917489168E-2</v>
      </c>
      <c r="G78" s="5">
        <v>0.8930219091113949</v>
      </c>
      <c r="H78" s="5">
        <v>7.5176410590417769E-2</v>
      </c>
      <c r="I78" s="5">
        <v>0.64477422857521349</v>
      </c>
    </row>
    <row r="79" spans="1:9" ht="15">
      <c r="A79" s="31" t="s">
        <v>84</v>
      </c>
      <c r="B79" s="5">
        <v>-0.1437079461453645</v>
      </c>
      <c r="C79" s="5">
        <v>0.37633327871409339</v>
      </c>
      <c r="D79" s="5">
        <v>4.1925268968227847E-2</v>
      </c>
      <c r="E79" s="5">
        <v>0.79728424133177112</v>
      </c>
      <c r="F79" s="5">
        <v>-5.840392178281005E-2</v>
      </c>
      <c r="G79" s="5">
        <v>0.72036452807477935</v>
      </c>
      <c r="H79" s="5">
        <v>-5.2123307365904897E-2</v>
      </c>
      <c r="I79" s="5">
        <v>0.74940762589943488</v>
      </c>
    </row>
    <row r="80" spans="1:9" ht="15">
      <c r="A80" s="31" t="s">
        <v>85</v>
      </c>
      <c r="B80" s="5">
        <v>-0.2192615594783594</v>
      </c>
      <c r="C80" s="5">
        <v>0.17403031259211521</v>
      </c>
      <c r="D80" s="5">
        <v>2.557281900389646E-2</v>
      </c>
      <c r="E80" s="5">
        <v>0.8755336819930406</v>
      </c>
      <c r="F80" s="5">
        <v>8.9339894009753854E-2</v>
      </c>
      <c r="G80" s="5">
        <v>0.58354353190202257</v>
      </c>
      <c r="H80" s="5">
        <v>2.7274040421785668E-2</v>
      </c>
      <c r="I80" s="5">
        <v>0.86732498808875502</v>
      </c>
    </row>
    <row r="81" spans="1:9" ht="15">
      <c r="A81" s="31" t="s">
        <v>86</v>
      </c>
      <c r="B81" s="5">
        <v>0.24454920544747091</v>
      </c>
      <c r="C81" s="5">
        <v>0.12830565686994519</v>
      </c>
      <c r="D81" s="5">
        <v>-1.4057176157708221E-2</v>
      </c>
      <c r="E81" s="5">
        <v>0.93139458762214711</v>
      </c>
      <c r="F81" s="5">
        <v>-1.450877409368289E-2</v>
      </c>
      <c r="G81" s="5">
        <v>0.92919606020126166</v>
      </c>
      <c r="H81" s="5">
        <v>0.29129076259296832</v>
      </c>
      <c r="I81" s="5">
        <v>6.8206676224248836E-2</v>
      </c>
    </row>
    <row r="82" spans="1:9" ht="15">
      <c r="A82" s="31" t="s">
        <v>87</v>
      </c>
      <c r="B82" s="5">
        <v>7.96866797574763E-2</v>
      </c>
      <c r="C82" s="5">
        <v>0.62499742832190952</v>
      </c>
      <c r="D82" s="5">
        <v>-9.5706166925216385E-2</v>
      </c>
      <c r="E82" s="5">
        <v>0.556897456114817</v>
      </c>
      <c r="F82" s="5">
        <v>-0.13361003147231409</v>
      </c>
      <c r="G82" s="5">
        <v>0.41112072770092262</v>
      </c>
      <c r="H82" s="5">
        <v>0.1246695832697057</v>
      </c>
      <c r="I82" s="5">
        <v>0.44339397760985499</v>
      </c>
    </row>
    <row r="83" spans="1:9" ht="15">
      <c r="A83" s="31" t="s">
        <v>88</v>
      </c>
      <c r="B83" s="5">
        <v>-8.3416788799432928E-2</v>
      </c>
      <c r="C83" s="5">
        <v>0.60883430057423094</v>
      </c>
      <c r="D83" s="5">
        <v>-0.12413427102118629</v>
      </c>
      <c r="E83" s="5">
        <v>0.44536938598598752</v>
      </c>
      <c r="F83" s="5">
        <v>9.958178367097377E-2</v>
      </c>
      <c r="G83" s="5">
        <v>0.54096000989360593</v>
      </c>
      <c r="H83" s="5">
        <v>7.8685933982638276E-2</v>
      </c>
      <c r="I83" s="5">
        <v>0.62936385076528789</v>
      </c>
    </row>
    <row r="84" spans="1:9" ht="15">
      <c r="A84" s="31" t="s">
        <v>89</v>
      </c>
      <c r="B84" s="5">
        <v>-4.4931352324250912E-2</v>
      </c>
      <c r="C84" s="5">
        <v>0.78308670473235353</v>
      </c>
      <c r="D84" s="5">
        <v>9.3097461070728679E-2</v>
      </c>
      <c r="E84" s="5">
        <v>0.56774719440522547</v>
      </c>
      <c r="F84" s="5">
        <v>-2.6226835249925182E-2</v>
      </c>
      <c r="G84" s="5">
        <v>0.87237636897865023</v>
      </c>
      <c r="H84" s="5">
        <v>-0.14105032122043321</v>
      </c>
      <c r="I84" s="5">
        <v>0.38531517633646473</v>
      </c>
    </row>
    <row r="85" spans="1:9" ht="15">
      <c r="A85" s="31" t="s">
        <v>90</v>
      </c>
      <c r="B85" s="5">
        <v>-0.32342990322857412</v>
      </c>
      <c r="C85" s="5">
        <v>4.1773860132024269E-2</v>
      </c>
      <c r="D85" s="5">
        <v>7.22382663660006E-2</v>
      </c>
      <c r="E85" s="5">
        <v>0.6577896459963537</v>
      </c>
      <c r="F85" s="5">
        <v>-0.15024217383853211</v>
      </c>
      <c r="G85" s="5">
        <v>0.35478340013030418</v>
      </c>
      <c r="H85" s="5">
        <v>0.19337123725666719</v>
      </c>
      <c r="I85" s="5">
        <v>0.23187996077778231</v>
      </c>
    </row>
    <row r="86" spans="1:9" ht="15">
      <c r="A86" s="17" t="s">
        <v>402</v>
      </c>
      <c r="B86" s="5">
        <v>-8.1238273921200768E-2</v>
      </c>
      <c r="C86" s="5">
        <v>0.61825251292620653</v>
      </c>
      <c r="D86" s="5">
        <v>5.7973733583489687E-2</v>
      </c>
      <c r="E86" s="5">
        <v>0.72234204201528618</v>
      </c>
      <c r="F86" s="5">
        <v>-0.15647279549718579</v>
      </c>
      <c r="G86" s="5">
        <v>0.33494740976510101</v>
      </c>
      <c r="H86" s="5">
        <v>0.55928705440900572</v>
      </c>
      <c r="I86" s="5">
        <v>1.7570216541285501E-4</v>
      </c>
    </row>
    <row r="87" spans="1:9" ht="15">
      <c r="A87" s="17" t="s">
        <v>403</v>
      </c>
      <c r="B87" s="5">
        <v>0.2879924953095685</v>
      </c>
      <c r="C87" s="5">
        <v>7.1535685578896488E-2</v>
      </c>
      <c r="D87" s="5">
        <v>-0.1058161350844278</v>
      </c>
      <c r="E87" s="5">
        <v>0.5157912160910878</v>
      </c>
      <c r="F87" s="5">
        <v>-0.1058161350844278</v>
      </c>
      <c r="G87" s="5">
        <v>0.5157912160910878</v>
      </c>
      <c r="H87" s="5">
        <v>0.41913696060037531</v>
      </c>
      <c r="I87" s="5">
        <v>7.1024558751164946E-3</v>
      </c>
    </row>
    <row r="88" spans="1:9" ht="15">
      <c r="A88" s="17" t="s">
        <v>93</v>
      </c>
      <c r="B88" s="5">
        <v>-0.13114446529080681</v>
      </c>
      <c r="C88" s="5">
        <v>0.41988442305113072</v>
      </c>
      <c r="D88" s="5">
        <v>0.23208255159474669</v>
      </c>
      <c r="E88" s="5">
        <v>0.14957487106876149</v>
      </c>
      <c r="F88" s="5">
        <v>0.1093808630393996</v>
      </c>
      <c r="G88" s="5">
        <v>0.50166700980495749</v>
      </c>
      <c r="H88" s="5">
        <v>-0.27335834896810512</v>
      </c>
      <c r="I88" s="5">
        <v>8.7873073084824171E-2</v>
      </c>
    </row>
    <row r="89" spans="1:9" ht="15">
      <c r="A89" s="17" t="s">
        <v>94</v>
      </c>
      <c r="B89" s="5">
        <v>-0.14859287054409009</v>
      </c>
      <c r="C89" s="5">
        <v>0.3601508936114548</v>
      </c>
      <c r="D89" s="5">
        <v>-9.7185741088180122E-2</v>
      </c>
      <c r="E89" s="5">
        <v>0.550787257824773</v>
      </c>
      <c r="F89" s="5">
        <v>-0.10168855534709199</v>
      </c>
      <c r="G89" s="5">
        <v>0.53238928186557466</v>
      </c>
      <c r="H89" s="5">
        <v>0.28330206378986872</v>
      </c>
      <c r="I89" s="5">
        <v>7.6488373991049283E-2</v>
      </c>
    </row>
    <row r="90" spans="1:9" ht="15">
      <c r="A90" s="17" t="s">
        <v>95</v>
      </c>
      <c r="B90" s="5">
        <v>0.32607879924953098</v>
      </c>
      <c r="C90" s="5">
        <v>4.0032839354538871E-2</v>
      </c>
      <c r="D90" s="5">
        <v>-0.35497185741088189</v>
      </c>
      <c r="E90" s="5">
        <v>2.460138782504916E-2</v>
      </c>
      <c r="F90" s="5">
        <v>7.5046904315196998E-3</v>
      </c>
      <c r="G90" s="5">
        <v>0.96334265299614785</v>
      </c>
      <c r="H90" s="5">
        <v>0.26622889305816139</v>
      </c>
      <c r="I90" s="5">
        <v>9.6812480225553846E-2</v>
      </c>
    </row>
    <row r="91" spans="1:9" ht="15">
      <c r="A91" s="17" t="s">
        <v>96</v>
      </c>
      <c r="B91" s="5">
        <v>5.8724202626641658E-2</v>
      </c>
      <c r="C91" s="5">
        <v>0.7188934069633881</v>
      </c>
      <c r="D91" s="5">
        <v>-0.21013133208255161</v>
      </c>
      <c r="E91" s="5">
        <v>0.19311077972675539</v>
      </c>
      <c r="F91" s="5">
        <v>-0.30356472795497191</v>
      </c>
      <c r="G91" s="5">
        <v>5.6878955821016847E-2</v>
      </c>
      <c r="H91" s="5">
        <v>0.1474671669793621</v>
      </c>
      <c r="I91" s="5">
        <v>0.36384232240818049</v>
      </c>
    </row>
    <row r="92" spans="1:9" ht="15">
      <c r="A92" s="17" t="s">
        <v>97</v>
      </c>
      <c r="B92" s="5">
        <v>0.20562851782363981</v>
      </c>
      <c r="C92" s="5">
        <v>0.2030449709189861</v>
      </c>
      <c r="D92" s="5">
        <v>-0.23527204502814261</v>
      </c>
      <c r="E92" s="5">
        <v>0.14390279277418391</v>
      </c>
      <c r="F92" s="5">
        <v>0.1861163227016886</v>
      </c>
      <c r="G92" s="5">
        <v>0.25020232801889292</v>
      </c>
      <c r="H92" s="5">
        <v>0.23189493433395869</v>
      </c>
      <c r="I92" s="5">
        <v>0.14991354803220569</v>
      </c>
    </row>
    <row r="93" spans="1:9" ht="15">
      <c r="A93" s="17" t="s">
        <v>98</v>
      </c>
      <c r="B93" s="5">
        <v>-0.13902439024390251</v>
      </c>
      <c r="C93" s="5">
        <v>0.39224583955160108</v>
      </c>
      <c r="D93" s="5">
        <v>-7.9737335834896825E-2</v>
      </c>
      <c r="E93" s="5">
        <v>0.62477674124305937</v>
      </c>
      <c r="F93" s="5">
        <v>0.15365853658536591</v>
      </c>
      <c r="G93" s="5">
        <v>0.3438204320383208</v>
      </c>
      <c r="H93" s="5">
        <v>0.32326454033771113</v>
      </c>
      <c r="I93" s="5">
        <v>4.1884554960187927E-2</v>
      </c>
    </row>
    <row r="94" spans="1:9" ht="15">
      <c r="A94" s="17" t="s">
        <v>99</v>
      </c>
      <c r="B94" s="5">
        <v>-5.8161350844277678E-3</v>
      </c>
      <c r="C94" s="5">
        <v>0.97158672246578492</v>
      </c>
      <c r="D94" s="5">
        <v>-1.3133208255159481E-2</v>
      </c>
      <c r="E94" s="5">
        <v>0.93589431623337849</v>
      </c>
      <c r="F94" s="5">
        <v>1.9136960600375241E-2</v>
      </c>
      <c r="G94" s="5">
        <v>0.9066972610533286</v>
      </c>
      <c r="H94" s="5">
        <v>0.2223264540337711</v>
      </c>
      <c r="I94" s="5">
        <v>0.16793916093763089</v>
      </c>
    </row>
    <row r="95" spans="1:9" ht="15">
      <c r="A95" s="17" t="s">
        <v>100</v>
      </c>
      <c r="B95" s="5">
        <v>0.19812382739212009</v>
      </c>
      <c r="C95" s="5">
        <v>0.22038559814021941</v>
      </c>
      <c r="D95" s="5">
        <v>-0.1600375234521576</v>
      </c>
      <c r="E95" s="5">
        <v>0.32391361191716223</v>
      </c>
      <c r="F95" s="5">
        <v>0.1013133208255159</v>
      </c>
      <c r="G95" s="5">
        <v>0.53391095966367175</v>
      </c>
      <c r="H95" s="5">
        <v>0.42476547842401507</v>
      </c>
      <c r="I95" s="5">
        <v>6.2955661503358582E-3</v>
      </c>
    </row>
    <row r="96" spans="1:9" ht="15">
      <c r="A96" s="17" t="s">
        <v>101</v>
      </c>
      <c r="B96" s="5">
        <v>0.14577861163227021</v>
      </c>
      <c r="C96" s="5">
        <v>0.36942186447854192</v>
      </c>
      <c r="D96" s="5">
        <v>-0.20581613508442781</v>
      </c>
      <c r="E96" s="5">
        <v>0.20262404891000149</v>
      </c>
      <c r="F96" s="5">
        <v>0.28649155722326458</v>
      </c>
      <c r="G96" s="5">
        <v>7.3092304713800321E-2</v>
      </c>
      <c r="H96" s="5">
        <v>0.32401500938086308</v>
      </c>
      <c r="I96" s="5">
        <v>4.1384093504126168E-2</v>
      </c>
    </row>
    <row r="97" spans="1:9" ht="15">
      <c r="A97" s="17" t="s">
        <v>102</v>
      </c>
      <c r="B97" s="5">
        <v>0.16809011705267951</v>
      </c>
      <c r="C97" s="5">
        <v>0.29983637604610541</v>
      </c>
      <c r="D97" s="5">
        <v>-0.14992527536950159</v>
      </c>
      <c r="E97" s="5">
        <v>0.35581093359821742</v>
      </c>
      <c r="F97" s="5">
        <v>6.5575308482478292E-2</v>
      </c>
      <c r="G97" s="5">
        <v>0.68767178160295095</v>
      </c>
      <c r="H97" s="5">
        <v>0.22207745783266911</v>
      </c>
      <c r="I97" s="5">
        <v>0.1684282010945358</v>
      </c>
    </row>
    <row r="98" spans="1:9" ht="15">
      <c r="A98" s="17" t="s">
        <v>103</v>
      </c>
      <c r="B98" s="5">
        <v>-0.50393996247654793</v>
      </c>
      <c r="C98" s="5">
        <v>9.1559222062901572E-4</v>
      </c>
      <c r="D98" s="5">
        <v>0.29756097560975608</v>
      </c>
      <c r="E98" s="5">
        <v>6.2215987865989933E-2</v>
      </c>
      <c r="F98" s="5">
        <v>-9.9437148217636051E-2</v>
      </c>
      <c r="G98" s="5">
        <v>0.54155083097415357</v>
      </c>
      <c r="H98" s="5">
        <v>-7.7861163227016889E-2</v>
      </c>
      <c r="I98" s="5">
        <v>0.63297184582442656</v>
      </c>
    </row>
    <row r="99" spans="1:9" ht="15">
      <c r="A99" s="17" t="s">
        <v>104</v>
      </c>
      <c r="B99" s="5">
        <v>0.42682926829268297</v>
      </c>
      <c r="C99" s="5">
        <v>6.0202217014024024E-3</v>
      </c>
      <c r="D99" s="5">
        <v>-0.22908067542213889</v>
      </c>
      <c r="E99" s="5">
        <v>0.15506126614213231</v>
      </c>
      <c r="F99" s="5">
        <v>0.1600375234521576</v>
      </c>
      <c r="G99" s="5">
        <v>0.32391361191716223</v>
      </c>
      <c r="H99" s="5">
        <v>0.40562851782363979</v>
      </c>
      <c r="I99" s="5">
        <v>9.4106862239750032E-3</v>
      </c>
    </row>
    <row r="100" spans="1:9" ht="15">
      <c r="A100" s="17" t="s">
        <v>105</v>
      </c>
      <c r="B100" s="5">
        <v>0.21463414634146349</v>
      </c>
      <c r="C100" s="5">
        <v>0.18352435069042219</v>
      </c>
      <c r="D100" s="5">
        <v>-0.35234521575985001</v>
      </c>
      <c r="E100" s="5">
        <v>2.5759834989815041E-2</v>
      </c>
      <c r="F100" s="5">
        <v>-2.2889305816135089E-2</v>
      </c>
      <c r="G100" s="5">
        <v>0.88850795076133537</v>
      </c>
      <c r="H100" s="5">
        <v>0.19962476547842409</v>
      </c>
      <c r="I100" s="5">
        <v>0.21683847675647761</v>
      </c>
    </row>
    <row r="101" spans="1:9" ht="15">
      <c r="A101" s="17" t="s">
        <v>106</v>
      </c>
      <c r="B101" s="5">
        <v>0.1041275797373358</v>
      </c>
      <c r="C101" s="5">
        <v>0.52255004528125926</v>
      </c>
      <c r="D101" s="5">
        <v>-4.8217636022514082E-2</v>
      </c>
      <c r="E101" s="5">
        <v>0.76764490435535537</v>
      </c>
      <c r="F101" s="5">
        <v>0.3275797373358349</v>
      </c>
      <c r="G101" s="5">
        <v>3.9072847309175478E-2</v>
      </c>
      <c r="H101" s="5">
        <v>-0.1151969981238274</v>
      </c>
      <c r="I101" s="5">
        <v>0.47905165759111412</v>
      </c>
    </row>
    <row r="102" spans="1:9" ht="15">
      <c r="A102" s="17" t="s">
        <v>107</v>
      </c>
      <c r="B102" s="5">
        <v>0.15009380863039401</v>
      </c>
      <c r="C102" s="5">
        <v>0.35526424564476933</v>
      </c>
      <c r="D102" s="5">
        <v>-0.1677298311444653</v>
      </c>
      <c r="E102" s="5">
        <v>0.30088847495151849</v>
      </c>
      <c r="F102" s="5">
        <v>-0.16529080675422139</v>
      </c>
      <c r="G102" s="5">
        <v>0.30807286054402011</v>
      </c>
      <c r="H102" s="5">
        <v>0.2198874296435272</v>
      </c>
      <c r="I102" s="5">
        <v>0.1727737746477675</v>
      </c>
    </row>
    <row r="103" spans="1:9" ht="15">
      <c r="A103" s="17" t="s">
        <v>108</v>
      </c>
      <c r="B103" s="5">
        <v>0.18574108818011259</v>
      </c>
      <c r="C103" s="5">
        <v>0.25117564925573321</v>
      </c>
      <c r="D103" s="5">
        <v>-0.23902439024390251</v>
      </c>
      <c r="E103" s="5">
        <v>0.13743431738065651</v>
      </c>
      <c r="F103" s="5">
        <v>8.0675422138836786E-2</v>
      </c>
      <c r="G103" s="5">
        <v>0.62069574973834774</v>
      </c>
      <c r="H103" s="5">
        <v>0.48667917448405262</v>
      </c>
      <c r="I103" s="5">
        <v>1.450435409434038E-3</v>
      </c>
    </row>
    <row r="104" spans="1:9" ht="15">
      <c r="A104" s="17" t="s">
        <v>109</v>
      </c>
      <c r="B104" s="5">
        <v>-4.2589118198874301E-2</v>
      </c>
      <c r="C104" s="5">
        <v>0.79414320778778358</v>
      </c>
      <c r="D104" s="5">
        <v>9.2495309568480316E-2</v>
      </c>
      <c r="E104" s="5">
        <v>0.57026529448594754</v>
      </c>
      <c r="F104" s="5">
        <v>-0.1848030018761726</v>
      </c>
      <c r="G104" s="5">
        <v>0.25362003522224508</v>
      </c>
      <c r="H104" s="5">
        <v>3.9399624765478418E-2</v>
      </c>
      <c r="I104" s="5">
        <v>0.8092628709833336</v>
      </c>
    </row>
    <row r="105" spans="1:9" ht="15">
      <c r="A105" s="17" t="s">
        <v>110</v>
      </c>
      <c r="B105" s="5">
        <v>0.2157598499061914</v>
      </c>
      <c r="C105" s="5">
        <v>0.18118156923275791</v>
      </c>
      <c r="D105" s="5">
        <v>-0.37417902704218597</v>
      </c>
      <c r="E105" s="5">
        <v>1.7378484152682071E-2</v>
      </c>
      <c r="F105" s="5">
        <v>-5.6097560975609757E-2</v>
      </c>
      <c r="G105" s="5">
        <v>0.7309872230846155</v>
      </c>
      <c r="H105" s="5">
        <v>0.17089209411365991</v>
      </c>
      <c r="I105" s="5">
        <v>0.29173457836150651</v>
      </c>
    </row>
    <row r="106" spans="1:9" ht="15">
      <c r="A106" s="17" t="s">
        <v>111</v>
      </c>
      <c r="B106" s="5">
        <v>-0.26866791744840529</v>
      </c>
      <c r="C106" s="5">
        <v>9.367897066182998E-2</v>
      </c>
      <c r="D106" s="5">
        <v>4.6529080675422142E-2</v>
      </c>
      <c r="E106" s="5">
        <v>0.77556854906332107</v>
      </c>
      <c r="F106" s="5">
        <v>-7.9737335834896825E-2</v>
      </c>
      <c r="G106" s="5">
        <v>0.62477674124305937</v>
      </c>
      <c r="H106" s="5">
        <v>0.36660412757973743</v>
      </c>
      <c r="I106" s="5">
        <v>1.9978742381312281E-2</v>
      </c>
    </row>
    <row r="107" spans="1:9" ht="15">
      <c r="A107" s="17" t="s">
        <v>112</v>
      </c>
      <c r="B107" s="5">
        <v>-0.1971857410881801</v>
      </c>
      <c r="C107" s="5">
        <v>0.2226227248894668</v>
      </c>
      <c r="D107" s="5">
        <v>0.14390243902439021</v>
      </c>
      <c r="E107" s="5">
        <v>0.37568086595094502</v>
      </c>
      <c r="F107" s="5">
        <v>0.19155722326454039</v>
      </c>
      <c r="G107" s="5">
        <v>0.23637304573010129</v>
      </c>
      <c r="H107" s="5">
        <v>0.23752345215759851</v>
      </c>
      <c r="I107" s="5">
        <v>0.13999537479212401</v>
      </c>
    </row>
    <row r="108" spans="1:9" ht="15">
      <c r="A108" s="17" t="s">
        <v>113</v>
      </c>
      <c r="B108" s="5">
        <v>0.1135084427767355</v>
      </c>
      <c r="C108" s="5">
        <v>0.48556181853788188</v>
      </c>
      <c r="D108" s="5">
        <v>-0.14990619136960601</v>
      </c>
      <c r="E108" s="5">
        <v>0.35587287033127601</v>
      </c>
      <c r="F108" s="5">
        <v>1.50093808630394E-2</v>
      </c>
      <c r="G108" s="5">
        <v>0.92675954843116481</v>
      </c>
      <c r="H108" s="5">
        <v>0.35290806754221388</v>
      </c>
      <c r="I108" s="5">
        <v>2.5507858736484281E-2</v>
      </c>
    </row>
    <row r="109" spans="1:9" ht="15">
      <c r="A109" s="17" t="s">
        <v>114</v>
      </c>
      <c r="B109" s="5">
        <v>8.480300187617261E-2</v>
      </c>
      <c r="C109" s="5">
        <v>0.60287350562738728</v>
      </c>
      <c r="D109" s="5">
        <v>-9.5497185741088189E-2</v>
      </c>
      <c r="E109" s="5">
        <v>0.55776303373007363</v>
      </c>
      <c r="F109" s="5">
        <v>-0.2587242026266417</v>
      </c>
      <c r="G109" s="5">
        <v>0.1069598213298943</v>
      </c>
      <c r="H109" s="5">
        <v>0.27260787992495311</v>
      </c>
      <c r="I109" s="5">
        <v>8.8782812463974611E-2</v>
      </c>
    </row>
    <row r="110" spans="1:9" ht="15">
      <c r="A110" s="17" t="s">
        <v>115</v>
      </c>
      <c r="B110" s="5">
        <v>0.39343339587242032</v>
      </c>
      <c r="C110" s="5">
        <v>1.2018678530680669E-2</v>
      </c>
      <c r="D110" s="5">
        <v>-0.43883677298311452</v>
      </c>
      <c r="E110" s="5">
        <v>4.6156794338183173E-3</v>
      </c>
      <c r="F110" s="5">
        <v>0.18930581613508449</v>
      </c>
      <c r="G110" s="5">
        <v>0.24203119153625091</v>
      </c>
      <c r="H110" s="5">
        <v>0.275609756097561</v>
      </c>
      <c r="I110" s="5">
        <v>8.5187110351499132E-2</v>
      </c>
    </row>
    <row r="111" spans="1:9" ht="15">
      <c r="A111" s="17" t="s">
        <v>116</v>
      </c>
      <c r="B111" s="5">
        <v>0.15065666041275799</v>
      </c>
      <c r="C111" s="5">
        <v>0.35344215764182529</v>
      </c>
      <c r="D111" s="5">
        <v>-0.28667917448405261</v>
      </c>
      <c r="E111" s="5">
        <v>7.2896285335325939E-2</v>
      </c>
      <c r="F111" s="5">
        <v>0.12664165103189501</v>
      </c>
      <c r="G111" s="5">
        <v>0.43615827245990402</v>
      </c>
      <c r="H111" s="5">
        <v>0.22551594746716699</v>
      </c>
      <c r="I111" s="5">
        <v>0.1617651237937815</v>
      </c>
    </row>
    <row r="112" spans="1:9" ht="15">
      <c r="A112" s="17" t="s">
        <v>117</v>
      </c>
      <c r="B112" s="5">
        <v>0.1307692307692308</v>
      </c>
      <c r="C112" s="5">
        <v>0.4212273441927975</v>
      </c>
      <c r="D112" s="5">
        <v>-0.1223321920760396</v>
      </c>
      <c r="E112" s="5">
        <v>0.45205467551337353</v>
      </c>
      <c r="F112" s="5">
        <v>-0.150844277673546</v>
      </c>
      <c r="G112" s="5">
        <v>0.3528360575531333</v>
      </c>
      <c r="H112" s="5">
        <v>0.14446529080675419</v>
      </c>
      <c r="I112" s="5">
        <v>0.37379660007456039</v>
      </c>
    </row>
    <row r="113" spans="1:9" ht="15">
      <c r="A113" s="17" t="s">
        <v>118</v>
      </c>
      <c r="B113" s="5">
        <v>-0.1058161350844278</v>
      </c>
      <c r="C113" s="5">
        <v>0.5157912160910878</v>
      </c>
      <c r="D113" s="5">
        <v>0.20938086303939971</v>
      </c>
      <c r="E113" s="5">
        <v>0.19474221371710809</v>
      </c>
      <c r="F113" s="5">
        <v>-1.7260787992495311E-2</v>
      </c>
      <c r="G113" s="5">
        <v>0.9158101483779042</v>
      </c>
      <c r="H113" s="5">
        <v>-0.2073170731707317</v>
      </c>
      <c r="I113" s="5">
        <v>0.19927862977179961</v>
      </c>
    </row>
    <row r="114" spans="1:9" ht="15">
      <c r="A114" s="17" t="s">
        <v>119</v>
      </c>
      <c r="B114" s="5">
        <v>0.32682926829268288</v>
      </c>
      <c r="C114" s="5">
        <v>3.9550470760936207E-2</v>
      </c>
      <c r="D114" s="5">
        <v>-5.947467166979363E-2</v>
      </c>
      <c r="E114" s="5">
        <v>0.71545025788414551</v>
      </c>
      <c r="F114" s="5">
        <v>6.4727954971857418E-2</v>
      </c>
      <c r="G114" s="5">
        <v>0.69150696577548421</v>
      </c>
      <c r="H114" s="5">
        <v>0.31707317073170732</v>
      </c>
      <c r="I114" s="5">
        <v>4.6203638934709267E-2</v>
      </c>
    </row>
    <row r="115" spans="1:9" ht="15">
      <c r="A115" s="17" t="s">
        <v>120</v>
      </c>
      <c r="B115" s="5">
        <v>0.30018761726078802</v>
      </c>
      <c r="C115" s="5">
        <v>5.9834098725796092E-2</v>
      </c>
      <c r="D115" s="5">
        <v>-0.44202626641651038</v>
      </c>
      <c r="E115" s="5">
        <v>4.2943272752757854E-3</v>
      </c>
      <c r="F115" s="5">
        <v>-0.15065666041275799</v>
      </c>
      <c r="G115" s="5">
        <v>0.35344215764182529</v>
      </c>
      <c r="H115" s="5">
        <v>7.6547842401500948E-2</v>
      </c>
      <c r="I115" s="5">
        <v>0.63873433606450625</v>
      </c>
    </row>
    <row r="116" spans="1:9" ht="15">
      <c r="A116" s="17" t="s">
        <v>121</v>
      </c>
      <c r="B116" s="5">
        <v>0.28649155722326458</v>
      </c>
      <c r="C116" s="5">
        <v>7.3092304713800321E-2</v>
      </c>
      <c r="D116" s="5">
        <v>-0.35365853658536589</v>
      </c>
      <c r="E116" s="5">
        <v>2.5175076803308719E-2</v>
      </c>
      <c r="F116" s="5">
        <v>0.25666041275797369</v>
      </c>
      <c r="G116" s="5">
        <v>0.109887310272073</v>
      </c>
      <c r="H116" s="5">
        <v>0.2422138836772984</v>
      </c>
      <c r="I116" s="5">
        <v>0.1321074657048848</v>
      </c>
    </row>
    <row r="117" spans="1:9" ht="15">
      <c r="A117" s="17" t="s">
        <v>122</v>
      </c>
      <c r="B117" s="5">
        <v>1.8019711040823269E-2</v>
      </c>
      <c r="C117" s="5">
        <v>0.91212258573936889</v>
      </c>
      <c r="D117" s="5">
        <v>-2.0043152789482051E-2</v>
      </c>
      <c r="E117" s="5">
        <v>0.90229987948981438</v>
      </c>
      <c r="F117" s="5">
        <v>-0.1388367729831145</v>
      </c>
      <c r="G117" s="5">
        <v>0.39289132331818399</v>
      </c>
      <c r="H117" s="5">
        <v>-6.5274868950084136E-2</v>
      </c>
      <c r="I117" s="5">
        <v>0.68903071662632309</v>
      </c>
    </row>
    <row r="118" spans="1:9" ht="15">
      <c r="A118" s="17" t="s">
        <v>123</v>
      </c>
      <c r="B118" s="5">
        <v>-0.2153846153846154</v>
      </c>
      <c r="C118" s="5">
        <v>0.18196011647119181</v>
      </c>
      <c r="D118" s="5">
        <v>8.3489681050656669E-2</v>
      </c>
      <c r="E118" s="5">
        <v>0.60852023325968352</v>
      </c>
      <c r="F118" s="5">
        <v>0.2090056285178237</v>
      </c>
      <c r="G118" s="5">
        <v>0.19556155967489289</v>
      </c>
      <c r="H118" s="5">
        <v>1.8949343339587251E-2</v>
      </c>
      <c r="I118" s="5">
        <v>0.9076080387022778</v>
      </c>
    </row>
    <row r="119" spans="1:9" ht="15">
      <c r="A119" s="17" t="s">
        <v>124</v>
      </c>
      <c r="B119" s="5">
        <v>-0.26641651031894942</v>
      </c>
      <c r="C119" s="5">
        <v>9.6568621472701482E-2</v>
      </c>
      <c r="D119" s="5">
        <v>0.11332082551594749</v>
      </c>
      <c r="E119" s="5">
        <v>0.48628799550870971</v>
      </c>
      <c r="F119" s="5">
        <v>-0.34596622889305823</v>
      </c>
      <c r="G119" s="5">
        <v>2.8762757058191309E-2</v>
      </c>
      <c r="H119" s="5">
        <v>0.25497185741088191</v>
      </c>
      <c r="I119" s="5">
        <v>0.11232740441675269</v>
      </c>
    </row>
    <row r="120" spans="1:9" ht="15">
      <c r="A120" s="17" t="s">
        <v>125</v>
      </c>
      <c r="B120" s="5">
        <v>0.35440900562851779</v>
      </c>
      <c r="C120" s="5">
        <v>2.4845909284071509E-2</v>
      </c>
      <c r="D120" s="5">
        <v>1.0131332082551601E-2</v>
      </c>
      <c r="E120" s="5">
        <v>0.95052632962929484</v>
      </c>
      <c r="F120" s="5">
        <v>6.0037523452157598E-2</v>
      </c>
      <c r="G120" s="5">
        <v>0.71287153337633091</v>
      </c>
      <c r="H120" s="5">
        <v>0.225703564727955</v>
      </c>
      <c r="I120" s="5">
        <v>0.16140713842192769</v>
      </c>
    </row>
    <row r="121" spans="1:9" ht="15">
      <c r="A121" s="17" t="s">
        <v>126</v>
      </c>
      <c r="B121" s="5">
        <v>5.2532833020637907E-3</v>
      </c>
      <c r="C121" s="5">
        <v>0.97433543521743227</v>
      </c>
      <c r="D121" s="5">
        <v>-0.23978610655395491</v>
      </c>
      <c r="E121" s="5">
        <v>0.13614793979355169</v>
      </c>
      <c r="F121" s="5">
        <v>0.15684803001876171</v>
      </c>
      <c r="G121" s="5">
        <v>0.3337751382213191</v>
      </c>
      <c r="H121" s="5">
        <v>0.24101363517101121</v>
      </c>
      <c r="I121" s="5">
        <v>0.1340937096127541</v>
      </c>
    </row>
    <row r="122" spans="1:9" ht="15">
      <c r="A122" s="17" t="s">
        <v>127</v>
      </c>
      <c r="B122" s="5">
        <v>0.38086303939962479</v>
      </c>
      <c r="C122" s="5">
        <v>1.5326459223476059E-2</v>
      </c>
      <c r="D122" s="5">
        <v>-0.250844277673546</v>
      </c>
      <c r="E122" s="5">
        <v>0.11846452551417209</v>
      </c>
      <c r="F122" s="5">
        <v>0.1681050656660413</v>
      </c>
      <c r="G122" s="5">
        <v>0.29979277438043728</v>
      </c>
      <c r="H122" s="5">
        <v>0.15365853658536591</v>
      </c>
      <c r="I122" s="5">
        <v>0.3438204320383208</v>
      </c>
    </row>
    <row r="123" spans="1:9" ht="15">
      <c r="A123" s="17" t="s">
        <v>128</v>
      </c>
      <c r="B123" s="5">
        <v>0.26097560975609763</v>
      </c>
      <c r="C123" s="5">
        <v>0.1038342521215843</v>
      </c>
      <c r="D123" s="5">
        <v>-0.15762807558447151</v>
      </c>
      <c r="E123" s="5">
        <v>0.33134633610359138</v>
      </c>
      <c r="F123" s="5">
        <v>-7.3733583489681065E-2</v>
      </c>
      <c r="G123" s="5">
        <v>0.65115292659156254</v>
      </c>
      <c r="H123" s="5">
        <v>0.22243069586832051</v>
      </c>
      <c r="I123" s="5">
        <v>0.1677347293095946</v>
      </c>
    </row>
    <row r="124" spans="1:9" ht="15">
      <c r="A124" s="17" t="s">
        <v>129</v>
      </c>
      <c r="B124" s="5">
        <v>0.43846153846153851</v>
      </c>
      <c r="C124" s="5">
        <v>4.6548252667342584E-3</v>
      </c>
      <c r="D124" s="5">
        <v>-0.38818011257035651</v>
      </c>
      <c r="E124" s="5">
        <v>1.331857360217366E-2</v>
      </c>
      <c r="F124" s="5">
        <v>0.16172607879924961</v>
      </c>
      <c r="G124" s="5">
        <v>0.31876736427194458</v>
      </c>
      <c r="H124" s="5">
        <v>0.31502415720194871</v>
      </c>
      <c r="I124" s="5">
        <v>4.7709819211629742E-2</v>
      </c>
    </row>
    <row r="125" spans="1:9" ht="15">
      <c r="A125" s="17" t="s">
        <v>130</v>
      </c>
      <c r="B125" s="5">
        <v>0.18911819887429651</v>
      </c>
      <c r="C125" s="5">
        <v>0.24250679660781599</v>
      </c>
      <c r="D125" s="5">
        <v>-6.6228893058161362E-2</v>
      </c>
      <c r="E125" s="5">
        <v>0.68471886359407774</v>
      </c>
      <c r="F125" s="5">
        <v>0.11688555347091931</v>
      </c>
      <c r="G125" s="5">
        <v>0.47258753387181601</v>
      </c>
      <c r="H125" s="5">
        <v>0.3936210131332083</v>
      </c>
      <c r="I125" s="5">
        <v>1.197432482715447E-2</v>
      </c>
    </row>
    <row r="126" spans="1:9" ht="15">
      <c r="A126" s="17" t="s">
        <v>131</v>
      </c>
      <c r="B126" s="5">
        <v>-0.1990992716608623</v>
      </c>
      <c r="C126" s="5">
        <v>0.21807584600799931</v>
      </c>
      <c r="D126" s="5">
        <v>-9.4134219655967369E-2</v>
      </c>
      <c r="E126" s="5">
        <v>0.56342365004867601</v>
      </c>
      <c r="F126" s="5">
        <v>-0.32495309568480307</v>
      </c>
      <c r="G126" s="5">
        <v>4.076536257967054E-2</v>
      </c>
      <c r="H126" s="5">
        <v>4.3151969981238287E-3</v>
      </c>
      <c r="I126" s="5">
        <v>0.97891725791530193</v>
      </c>
    </row>
    <row r="127" spans="1:9" ht="15">
      <c r="A127" s="17" t="s">
        <v>132</v>
      </c>
      <c r="B127" s="5">
        <v>-4.099629443039058E-2</v>
      </c>
      <c r="C127" s="5">
        <v>0.80168501257659752</v>
      </c>
      <c r="D127" s="5">
        <v>0.25865401961488671</v>
      </c>
      <c r="E127" s="5">
        <v>0.1070583916975224</v>
      </c>
      <c r="F127" s="5">
        <v>-0.101500938086304</v>
      </c>
      <c r="G127" s="5">
        <v>0.53314985724952435</v>
      </c>
      <c r="H127" s="5">
        <v>-0.16754221388367729</v>
      </c>
      <c r="I127" s="5">
        <v>0.30143728428623418</v>
      </c>
    </row>
    <row r="128" spans="1:9" ht="15">
      <c r="A128" s="17" t="s">
        <v>133</v>
      </c>
      <c r="B128" s="5">
        <v>0.51838649155722327</v>
      </c>
      <c r="C128" s="5">
        <v>6.1128047727564063E-4</v>
      </c>
      <c r="D128" s="5">
        <v>-0.38180112570356478</v>
      </c>
      <c r="E128" s="5">
        <v>1.505555019087087E-2</v>
      </c>
      <c r="F128" s="5">
        <v>7.1106941838649171E-2</v>
      </c>
      <c r="G128" s="5">
        <v>0.66282814091816888</v>
      </c>
      <c r="H128" s="5">
        <v>0.20998311497502811</v>
      </c>
      <c r="I128" s="5">
        <v>0.19343222057304429</v>
      </c>
    </row>
    <row r="129" spans="1:9" ht="15">
      <c r="A129" s="17" t="s">
        <v>134</v>
      </c>
      <c r="B129" s="5">
        <v>0.2384615384615385</v>
      </c>
      <c r="C129" s="5">
        <v>0.13839061842750311</v>
      </c>
      <c r="D129" s="5">
        <v>-0.29906191369606011</v>
      </c>
      <c r="E129" s="5">
        <v>6.0845861824517893E-2</v>
      </c>
      <c r="F129" s="5">
        <v>0.31688555347091929</v>
      </c>
      <c r="G129" s="5">
        <v>4.6339933385446119E-2</v>
      </c>
      <c r="H129" s="5">
        <v>0.19399624765478429</v>
      </c>
      <c r="I129" s="5">
        <v>0.23034546098181541</v>
      </c>
    </row>
    <row r="130" spans="1:9" ht="15">
      <c r="A130" s="17" t="s">
        <v>135</v>
      </c>
      <c r="B130" s="5">
        <v>0.19174484052532831</v>
      </c>
      <c r="C130" s="5">
        <v>0.23590562124689121</v>
      </c>
      <c r="D130" s="5">
        <v>5.423156409989556E-2</v>
      </c>
      <c r="E130" s="5">
        <v>0.73961817183231027</v>
      </c>
      <c r="F130" s="5">
        <v>-0.18649155722326449</v>
      </c>
      <c r="G130" s="5">
        <v>0.2492315383567873</v>
      </c>
      <c r="H130" s="5">
        <v>0.1926829268292683</v>
      </c>
      <c r="I130" s="5">
        <v>0.23357791572348821</v>
      </c>
    </row>
    <row r="131" spans="1:9" ht="15">
      <c r="A131" s="17" t="s">
        <v>136</v>
      </c>
      <c r="B131" s="5">
        <v>-0.25159474671669801</v>
      </c>
      <c r="C131" s="5">
        <v>0.1173303173604755</v>
      </c>
      <c r="D131" s="5">
        <v>0.32889305816135089</v>
      </c>
      <c r="E131" s="5">
        <v>3.824832395708614E-2</v>
      </c>
      <c r="F131" s="5">
        <v>-4.8780487804878057E-3</v>
      </c>
      <c r="G131" s="5">
        <v>0.97616807488071977</v>
      </c>
      <c r="H131" s="5">
        <v>0.16322701688555349</v>
      </c>
      <c r="I131" s="5">
        <v>0.31423631448380362</v>
      </c>
    </row>
    <row r="132" spans="1:9" ht="15">
      <c r="A132" s="17" t="s">
        <v>137</v>
      </c>
      <c r="B132" s="5">
        <v>-0.15928705440900559</v>
      </c>
      <c r="C132" s="5">
        <v>0.32621741159453682</v>
      </c>
      <c r="D132" s="5">
        <v>-7.2045028142589132E-2</v>
      </c>
      <c r="E132" s="5">
        <v>0.65864920812310812</v>
      </c>
      <c r="F132" s="5">
        <v>9.53095684803002E-2</v>
      </c>
      <c r="G132" s="5">
        <v>0.55854065913484618</v>
      </c>
      <c r="H132" s="5">
        <v>0.36378986866791752</v>
      </c>
      <c r="I132" s="5">
        <v>2.1024380895513221E-2</v>
      </c>
    </row>
    <row r="133" spans="1:9" ht="15">
      <c r="A133" s="17" t="s">
        <v>138</v>
      </c>
      <c r="B133" s="5">
        <v>0.27166979362101312</v>
      </c>
      <c r="C133" s="5">
        <v>8.9930209967896066E-2</v>
      </c>
      <c r="D133" s="5">
        <v>-0.35196998123827389</v>
      </c>
      <c r="E133" s="5">
        <v>2.5928964136264439E-2</v>
      </c>
      <c r="F133" s="5">
        <v>0.14221388367729829</v>
      </c>
      <c r="G133" s="5">
        <v>0.3813673510424842</v>
      </c>
      <c r="H133" s="5">
        <v>-1.3696060037523451E-2</v>
      </c>
      <c r="I133" s="5">
        <v>0.93315298218241616</v>
      </c>
    </row>
    <row r="134" spans="1:9" ht="15">
      <c r="A134" s="17" t="s">
        <v>139</v>
      </c>
      <c r="B134" s="5">
        <v>-0.20243902439024389</v>
      </c>
      <c r="C134" s="5">
        <v>0.21029432952605689</v>
      </c>
      <c r="D134" s="5">
        <v>0.26998123827392129</v>
      </c>
      <c r="E134" s="5">
        <v>9.2024354649896986E-2</v>
      </c>
      <c r="F134" s="5">
        <v>-1.3883677298311451E-2</v>
      </c>
      <c r="G134" s="5">
        <v>0.93223937169979643</v>
      </c>
      <c r="H134" s="5">
        <v>0.21688555347091931</v>
      </c>
      <c r="I134" s="5">
        <v>0.1788601743203721</v>
      </c>
    </row>
    <row r="135" spans="1:9" ht="15">
      <c r="A135" s="17" t="s">
        <v>140</v>
      </c>
      <c r="B135" s="5">
        <v>0.50562851782363982</v>
      </c>
      <c r="C135" s="5">
        <v>8.741585681269656E-4</v>
      </c>
      <c r="D135" s="5">
        <v>-0.29474671669793617</v>
      </c>
      <c r="E135" s="5">
        <v>6.4850918417808198E-2</v>
      </c>
      <c r="F135" s="5">
        <v>5.4409005628517837E-3</v>
      </c>
      <c r="G135" s="5">
        <v>0.97341916357443492</v>
      </c>
      <c r="H135" s="5">
        <v>-4.5028142589118199E-2</v>
      </c>
      <c r="I135" s="5">
        <v>0.78263069422218345</v>
      </c>
    </row>
    <row r="136" spans="1:9" ht="15">
      <c r="A136" s="17" t="s">
        <v>141</v>
      </c>
      <c r="B136" s="5">
        <v>-0.27636022514071301</v>
      </c>
      <c r="C136" s="5">
        <v>8.4306092062985311E-2</v>
      </c>
      <c r="D136" s="5">
        <v>0.11600447392780409</v>
      </c>
      <c r="E136" s="5">
        <v>0.47595471441526249</v>
      </c>
      <c r="F136" s="5">
        <v>0.1804878048780488</v>
      </c>
      <c r="G136" s="5">
        <v>0.26506854147739828</v>
      </c>
      <c r="H136" s="5">
        <v>-1.9777890646675371E-3</v>
      </c>
      <c r="I136" s="5">
        <v>0.99033627044841599</v>
      </c>
    </row>
    <row r="137" spans="1:9" ht="15">
      <c r="A137" s="17" t="s">
        <v>142</v>
      </c>
      <c r="B137" s="5">
        <v>-0.25778611632270171</v>
      </c>
      <c r="C137" s="5">
        <v>0.1082830571060225</v>
      </c>
      <c r="D137" s="5">
        <v>0.28405253283302062</v>
      </c>
      <c r="E137" s="5">
        <v>7.5678400277656599E-2</v>
      </c>
      <c r="F137" s="5">
        <v>-5.8348968105065679E-2</v>
      </c>
      <c r="G137" s="5">
        <v>0.72061704261136705</v>
      </c>
      <c r="H137" s="5">
        <v>-8.8742964352720471E-2</v>
      </c>
      <c r="I137" s="5">
        <v>0.58607092313060827</v>
      </c>
    </row>
    <row r="138" spans="1:9" ht="15">
      <c r="A138" s="17" t="s">
        <v>143</v>
      </c>
      <c r="B138" s="5">
        <v>0.15984990619136971</v>
      </c>
      <c r="C138" s="5">
        <v>0.32448860577328781</v>
      </c>
      <c r="D138" s="5">
        <v>-7.4296435272045033E-2</v>
      </c>
      <c r="E138" s="5">
        <v>0.64866162544464512</v>
      </c>
      <c r="F138" s="5">
        <v>7.0356472795497199E-2</v>
      </c>
      <c r="G138" s="5">
        <v>0.66617856321315205</v>
      </c>
      <c r="H138" s="5">
        <v>0.22120075046904319</v>
      </c>
      <c r="I138" s="5">
        <v>0.17015825993156039</v>
      </c>
    </row>
    <row r="139" spans="1:9" ht="15">
      <c r="A139" s="17" t="s">
        <v>144</v>
      </c>
      <c r="B139" s="5">
        <v>-0.1866879311589868</v>
      </c>
      <c r="C139" s="5">
        <v>0.2487244973838442</v>
      </c>
      <c r="D139" s="5">
        <v>5.6997940322407757E-2</v>
      </c>
      <c r="E139" s="5">
        <v>0.7268342127355929</v>
      </c>
      <c r="F139" s="5">
        <v>0.13152586908788921</v>
      </c>
      <c r="G139" s="5">
        <v>0.41852190128399291</v>
      </c>
      <c r="H139" s="5">
        <v>-0.15147819593692061</v>
      </c>
      <c r="I139" s="5">
        <v>0.35079284900724172</v>
      </c>
    </row>
    <row r="140" spans="1:9" ht="15">
      <c r="A140" s="17" t="s">
        <v>145</v>
      </c>
      <c r="B140" s="5">
        <v>0.2217636022514072</v>
      </c>
      <c r="C140" s="5">
        <v>0.16904608861039641</v>
      </c>
      <c r="D140" s="5">
        <v>-8.8930581613508461E-2</v>
      </c>
      <c r="E140" s="5">
        <v>0.58527602932768386</v>
      </c>
      <c r="F140" s="5">
        <v>-0.1150093808630394</v>
      </c>
      <c r="G140" s="5">
        <v>0.47977274206873649</v>
      </c>
      <c r="H140" s="5">
        <v>0.35226793040301291</v>
      </c>
      <c r="I140" s="5">
        <v>2.579459468008273E-2</v>
      </c>
    </row>
    <row r="141" spans="1:9" ht="15">
      <c r="A141" s="17" t="s">
        <v>146</v>
      </c>
      <c r="B141" s="5">
        <v>0.49493433395872433</v>
      </c>
      <c r="C141" s="5">
        <v>1.167462789649886E-3</v>
      </c>
      <c r="D141" s="5">
        <v>-0.38067542213883682</v>
      </c>
      <c r="E141" s="5">
        <v>1.538113226357843E-2</v>
      </c>
      <c r="F141" s="5">
        <v>0.1232645403377111</v>
      </c>
      <c r="G141" s="5">
        <v>0.44858910652463152</v>
      </c>
      <c r="H141" s="5">
        <v>0.21744840525328329</v>
      </c>
      <c r="I141" s="5">
        <v>0.1777074736409569</v>
      </c>
    </row>
    <row r="142" spans="1:9" ht="15">
      <c r="A142" s="17" t="s">
        <v>147</v>
      </c>
      <c r="B142" s="5">
        <v>0.13517322450291519</v>
      </c>
      <c r="C142" s="5">
        <v>0.40561889617613239</v>
      </c>
      <c r="D142" s="5">
        <v>-0.35982466192578128</v>
      </c>
      <c r="E142" s="5">
        <v>2.2574997526412371E-2</v>
      </c>
      <c r="F142" s="5">
        <v>-9.8583557842238292E-3</v>
      </c>
      <c r="G142" s="5">
        <v>0.95185776140483958</v>
      </c>
      <c r="H142" s="5">
        <v>-1.330171755256335E-2</v>
      </c>
      <c r="I142" s="5">
        <v>0.93507352440114933</v>
      </c>
    </row>
    <row r="143" spans="1:9" ht="15">
      <c r="A143" s="17" t="s">
        <v>148</v>
      </c>
      <c r="B143" s="5">
        <v>-0.1028142589118199</v>
      </c>
      <c r="C143" s="5">
        <v>0.52783693227500383</v>
      </c>
      <c r="D143" s="5">
        <v>-9.3996247654784246E-2</v>
      </c>
      <c r="E143" s="5">
        <v>0.56399814807102344</v>
      </c>
      <c r="F143" s="5">
        <v>-6.6979362101313319E-2</v>
      </c>
      <c r="G143" s="5">
        <v>0.68133391632734508</v>
      </c>
      <c r="H143" s="5">
        <v>0.22983114446529079</v>
      </c>
      <c r="I143" s="5">
        <v>0.15367611786809959</v>
      </c>
    </row>
    <row r="144" spans="1:9" ht="15">
      <c r="A144" s="17" t="s">
        <v>149</v>
      </c>
      <c r="B144" s="5">
        <v>0.2303939962476548</v>
      </c>
      <c r="C144" s="5">
        <v>0.15264319768078241</v>
      </c>
      <c r="D144" s="5">
        <v>-0.225891181988743</v>
      </c>
      <c r="E144" s="5">
        <v>0.1610497276128478</v>
      </c>
      <c r="F144" s="5">
        <v>6.5666041275797378E-3</v>
      </c>
      <c r="G144" s="5">
        <v>0.96792228143032899</v>
      </c>
      <c r="H144" s="5">
        <v>0.2632270168855535</v>
      </c>
      <c r="I144" s="5">
        <v>0.1007788274493661</v>
      </c>
    </row>
    <row r="145" spans="1:9" ht="15">
      <c r="A145" s="17" t="s">
        <v>150</v>
      </c>
      <c r="B145" s="5">
        <v>-0.1121951219512195</v>
      </c>
      <c r="C145" s="5">
        <v>0.4906568675001205</v>
      </c>
      <c r="D145" s="5">
        <v>9.0056285178236415E-3</v>
      </c>
      <c r="E145" s="5">
        <v>0.95601772173434285</v>
      </c>
      <c r="F145" s="5">
        <v>-4.5966228893058167E-2</v>
      </c>
      <c r="G145" s="5">
        <v>0.77821479946822625</v>
      </c>
      <c r="H145" s="5">
        <v>0.27392120075046911</v>
      </c>
      <c r="I145" s="5">
        <v>8.7195516692089955E-2</v>
      </c>
    </row>
    <row r="146" spans="1:9" ht="15">
      <c r="A146" s="17" t="s">
        <v>151</v>
      </c>
      <c r="B146" s="5">
        <v>9.7560975609756101E-2</v>
      </c>
      <c r="C146" s="5">
        <v>0.54924270133434772</v>
      </c>
      <c r="D146" s="5">
        <v>-0.14443924631159899</v>
      </c>
      <c r="E146" s="5">
        <v>0.3738836654833908</v>
      </c>
      <c r="F146" s="5">
        <v>-0.27185741088180121</v>
      </c>
      <c r="G146" s="5">
        <v>8.9699818849431068E-2</v>
      </c>
      <c r="H146" s="5">
        <v>6.2667104529750356E-2</v>
      </c>
      <c r="I146" s="5">
        <v>0.70086612484627886</v>
      </c>
    </row>
    <row r="147" spans="1:9" ht="15">
      <c r="A147" s="17" t="s">
        <v>152</v>
      </c>
      <c r="B147" s="5">
        <v>-0.29849906191369607</v>
      </c>
      <c r="C147" s="5">
        <v>6.1356819610824273E-2</v>
      </c>
      <c r="D147" s="5">
        <v>0.20825515947467171</v>
      </c>
      <c r="E147" s="5">
        <v>0.19720752158951449</v>
      </c>
      <c r="F147" s="5">
        <v>4.8592870544090061E-2</v>
      </c>
      <c r="G147" s="5">
        <v>0.76588722469349646</v>
      </c>
      <c r="H147" s="5">
        <v>1.876172607879925E-4</v>
      </c>
      <c r="I147" s="5">
        <v>0.99908325681948096</v>
      </c>
    </row>
    <row r="148" spans="1:9" ht="15">
      <c r="A148" s="17" t="s">
        <v>153</v>
      </c>
      <c r="B148" s="5">
        <v>-8.0300187617260807E-2</v>
      </c>
      <c r="C148" s="5">
        <v>0.62232681086544606</v>
      </c>
      <c r="D148" s="5">
        <v>0.11557223264540339</v>
      </c>
      <c r="E148" s="5">
        <v>0.4776111942553195</v>
      </c>
      <c r="F148" s="5">
        <v>6.4915572232645422E-2</v>
      </c>
      <c r="G148" s="5">
        <v>0.69065713717042754</v>
      </c>
      <c r="H148" s="5">
        <v>0.38105065666041282</v>
      </c>
      <c r="I148" s="5">
        <v>1.527195044145219E-2</v>
      </c>
    </row>
    <row r="149" spans="1:9" ht="15">
      <c r="A149" s="17" t="s">
        <v>154</v>
      </c>
      <c r="B149" s="5">
        <v>5.1219512195121962E-2</v>
      </c>
      <c r="C149" s="5">
        <v>0.75361629640157379</v>
      </c>
      <c r="D149" s="5">
        <v>4.5403377110694192E-2</v>
      </c>
      <c r="E149" s="5">
        <v>0.78086352095592404</v>
      </c>
      <c r="F149" s="5">
        <v>0.10375234521575991</v>
      </c>
      <c r="G149" s="5">
        <v>0.52405791517914346</v>
      </c>
      <c r="H149" s="5">
        <v>3.7523452157598502E-2</v>
      </c>
      <c r="I149" s="5">
        <v>0.81818920189955946</v>
      </c>
    </row>
    <row r="150" spans="1:9" ht="15">
      <c r="A150" s="17" t="s">
        <v>155</v>
      </c>
      <c r="B150" s="5">
        <v>5.2532833020637902E-2</v>
      </c>
      <c r="C150" s="5">
        <v>0.74750294994402566</v>
      </c>
      <c r="D150" s="5">
        <v>-0.15853658536585369</v>
      </c>
      <c r="E150" s="5">
        <v>0.3285314061081207</v>
      </c>
      <c r="F150" s="5">
        <v>0.100187617260788</v>
      </c>
      <c r="G150" s="5">
        <v>0.53848860637060181</v>
      </c>
      <c r="H150" s="5">
        <v>4.1275797373358347E-2</v>
      </c>
      <c r="I150" s="5">
        <v>0.80036029930952779</v>
      </c>
    </row>
    <row r="151" spans="1:9" ht="15">
      <c r="A151" s="17" t="s">
        <v>156</v>
      </c>
      <c r="B151" s="5">
        <v>-4.7827172951939903E-2</v>
      </c>
      <c r="C151" s="5">
        <v>0.7694751364397372</v>
      </c>
      <c r="D151" s="5">
        <v>9.4522382596086085E-2</v>
      </c>
      <c r="E151" s="5">
        <v>0.56180884280946852</v>
      </c>
      <c r="F151" s="5">
        <v>-3.7523452157598502E-2</v>
      </c>
      <c r="G151" s="5">
        <v>0.81818920189955946</v>
      </c>
      <c r="H151" s="5">
        <v>-2.765246609700971E-2</v>
      </c>
      <c r="I151" s="5">
        <v>0.86550085205332949</v>
      </c>
    </row>
    <row r="152" spans="1:9" ht="15">
      <c r="A152" s="17" t="s">
        <v>157</v>
      </c>
      <c r="B152" s="5">
        <v>1.5759849906191371E-2</v>
      </c>
      <c r="C152" s="5">
        <v>0.92310816921373817</v>
      </c>
      <c r="D152" s="5">
        <v>-0.1393996247654784</v>
      </c>
      <c r="E152" s="5">
        <v>0.39095672557263839</v>
      </c>
      <c r="F152" s="5">
        <v>7.6360225140712959E-2</v>
      </c>
      <c r="G152" s="5">
        <v>0.63955927130509327</v>
      </c>
      <c r="H152" s="5">
        <v>0.33789868667917461</v>
      </c>
      <c r="I152" s="5">
        <v>3.2969099421816132E-2</v>
      </c>
    </row>
    <row r="153" spans="1:9" ht="15">
      <c r="A153" s="17" t="s">
        <v>158</v>
      </c>
      <c r="B153" s="5">
        <v>0.124577861163227</v>
      </c>
      <c r="C153" s="5">
        <v>0.44373210881038549</v>
      </c>
      <c r="D153" s="5">
        <v>2.213883677298312E-2</v>
      </c>
      <c r="E153" s="5">
        <v>0.89214160789652963</v>
      </c>
      <c r="F153" s="5">
        <v>7.2420262664165111E-2</v>
      </c>
      <c r="G153" s="5">
        <v>0.65698048714122104</v>
      </c>
      <c r="H153" s="5">
        <v>0.35028142589118211</v>
      </c>
      <c r="I153" s="5">
        <v>2.670148850168165E-2</v>
      </c>
    </row>
    <row r="154" spans="1:9" ht="15">
      <c r="A154" s="17" t="s">
        <v>159</v>
      </c>
      <c r="B154" s="5">
        <v>0.32795497185741102</v>
      </c>
      <c r="C154" s="5">
        <v>3.8835804581429427E-2</v>
      </c>
      <c r="D154" s="5">
        <v>-0.2463414634146342</v>
      </c>
      <c r="E154" s="5">
        <v>0.12544375357738161</v>
      </c>
      <c r="F154" s="5">
        <v>0.16472795497185741</v>
      </c>
      <c r="G154" s="5">
        <v>0.30974613569458809</v>
      </c>
      <c r="H154" s="5">
        <v>0.22401500938086311</v>
      </c>
      <c r="I154" s="5">
        <v>0.1646497380595319</v>
      </c>
    </row>
    <row r="155" spans="1:9" ht="15">
      <c r="A155" s="17" t="s">
        <v>160</v>
      </c>
      <c r="B155" s="5">
        <v>-0.17560975609756099</v>
      </c>
      <c r="C155" s="5">
        <v>0.27841575677026242</v>
      </c>
      <c r="D155" s="5">
        <v>0.1180112570356473</v>
      </c>
      <c r="E155" s="5">
        <v>0.46830387276843638</v>
      </c>
      <c r="F155" s="5">
        <v>0.14371482176360231</v>
      </c>
      <c r="G155" s="5">
        <v>0.37631020349679839</v>
      </c>
      <c r="H155" s="5">
        <v>0.22945590994371479</v>
      </c>
      <c r="I155" s="5">
        <v>0.1543675590054322</v>
      </c>
    </row>
    <row r="156" spans="1:9" ht="15">
      <c r="A156" s="17" t="s">
        <v>161</v>
      </c>
      <c r="B156" s="5">
        <v>0.2180112570356473</v>
      </c>
      <c r="C156" s="5">
        <v>0.17656009161275829</v>
      </c>
      <c r="D156" s="5">
        <v>-0.21894934333958729</v>
      </c>
      <c r="E156" s="5">
        <v>0.17465958159973191</v>
      </c>
      <c r="F156" s="5">
        <v>7.6923076923076941E-2</v>
      </c>
      <c r="G156" s="5">
        <v>0.63708575315683236</v>
      </c>
      <c r="H156" s="5">
        <v>0.4166979362101314</v>
      </c>
      <c r="I156" s="5">
        <v>7.4788646351356021E-3</v>
      </c>
    </row>
    <row r="157" spans="1:9" ht="15">
      <c r="A157" s="17" t="s">
        <v>162</v>
      </c>
      <c r="B157" s="5">
        <v>0.10684813008619221</v>
      </c>
      <c r="C157" s="5">
        <v>0.51168196955307355</v>
      </c>
      <c r="D157" s="5">
        <v>-7.8448526972791005E-2</v>
      </c>
      <c r="E157" s="5">
        <v>0.63040153265909438</v>
      </c>
      <c r="F157" s="5">
        <v>-3.9047711549189499E-4</v>
      </c>
      <c r="G157" s="5">
        <v>0.99809203599181029</v>
      </c>
      <c r="H157" s="5">
        <v>-0.14090998621911069</v>
      </c>
      <c r="I157" s="5">
        <v>0.385792930159644</v>
      </c>
    </row>
    <row r="158" spans="1:9" ht="15">
      <c r="A158" s="17" t="s">
        <v>163</v>
      </c>
      <c r="B158" s="5">
        <v>-5.0281425891181987E-2</v>
      </c>
      <c r="C158" s="5">
        <v>0.75799209139912438</v>
      </c>
      <c r="D158" s="5">
        <v>-0.26716697936210132</v>
      </c>
      <c r="E158" s="5">
        <v>9.5597899911100612E-2</v>
      </c>
      <c r="F158" s="5">
        <v>0.18930581613508449</v>
      </c>
      <c r="G158" s="5">
        <v>0.24203119153625091</v>
      </c>
      <c r="H158" s="5">
        <v>-0.124577861163227</v>
      </c>
      <c r="I158" s="5">
        <v>0.44373210881038549</v>
      </c>
    </row>
    <row r="159" spans="1:9" ht="15">
      <c r="A159" s="17" t="s">
        <v>164</v>
      </c>
      <c r="B159" s="5">
        <v>0.34484052532833032</v>
      </c>
      <c r="C159" s="5">
        <v>2.932158143196114E-2</v>
      </c>
      <c r="D159" s="5">
        <v>-0.32693841210505992</v>
      </c>
      <c r="E159" s="5">
        <v>3.9480713932004127E-2</v>
      </c>
      <c r="F159" s="5">
        <v>0.16078799249530959</v>
      </c>
      <c r="G159" s="5">
        <v>0.32162001237735138</v>
      </c>
      <c r="H159" s="5">
        <v>0.22103161676181229</v>
      </c>
      <c r="I159" s="5">
        <v>0.17049348707912679</v>
      </c>
    </row>
    <row r="160" spans="1:9" ht="15">
      <c r="A160" s="17" t="s">
        <v>165</v>
      </c>
      <c r="B160" s="5">
        <v>-0.24784240150093809</v>
      </c>
      <c r="C160" s="5">
        <v>0.1230839968796051</v>
      </c>
      <c r="D160" s="5">
        <v>-2.4953095684803011E-2</v>
      </c>
      <c r="E160" s="5">
        <v>0.87852719986271155</v>
      </c>
      <c r="F160" s="5">
        <v>-0.30187617260788002</v>
      </c>
      <c r="G160" s="5">
        <v>5.834161155741463E-2</v>
      </c>
      <c r="H160" s="5">
        <v>0.21219512195121959</v>
      </c>
      <c r="I160" s="5">
        <v>0.18867409054111961</v>
      </c>
    </row>
    <row r="161" spans="1:9" ht="15">
      <c r="A161" s="17" t="s">
        <v>166</v>
      </c>
      <c r="B161" s="5">
        <v>0.29174484052532829</v>
      </c>
      <c r="C161" s="5">
        <v>6.7758102525663319E-2</v>
      </c>
      <c r="D161" s="5">
        <v>-0.26754221388367733</v>
      </c>
      <c r="E161" s="5">
        <v>9.5115359757082157E-2</v>
      </c>
      <c r="F161" s="5">
        <v>0.20506566604127591</v>
      </c>
      <c r="G161" s="5">
        <v>0.2043114031884137</v>
      </c>
      <c r="H161" s="5">
        <v>0.41707317073170741</v>
      </c>
      <c r="I161" s="5">
        <v>7.4198618137763499E-3</v>
      </c>
    </row>
    <row r="162" spans="1:9" ht="15">
      <c r="A162" s="17" t="s">
        <v>167</v>
      </c>
      <c r="B162" s="5">
        <v>-3.9219366425183977E-2</v>
      </c>
      <c r="C162" s="5">
        <v>0.81011947758344371</v>
      </c>
      <c r="D162" s="5">
        <v>0.1272107063695036</v>
      </c>
      <c r="E162" s="5">
        <v>0.43408256948432439</v>
      </c>
      <c r="F162" s="5">
        <v>-0.1521647358491843</v>
      </c>
      <c r="G162" s="5">
        <v>0.34858817324651592</v>
      </c>
      <c r="H162" s="5">
        <v>0.2189619899077378</v>
      </c>
      <c r="I162" s="5">
        <v>0.17463406090960881</v>
      </c>
    </row>
    <row r="163" spans="1:9" ht="15">
      <c r="A163" s="17" t="s">
        <v>168</v>
      </c>
      <c r="B163" s="5">
        <v>0.19118198874296441</v>
      </c>
      <c r="C163" s="5">
        <v>0.2373097795416487</v>
      </c>
      <c r="D163" s="5">
        <v>7.7312818024764612E-2</v>
      </c>
      <c r="E163" s="5">
        <v>0.63537525958904362</v>
      </c>
      <c r="F163" s="5">
        <v>-0.1061913696060038</v>
      </c>
      <c r="G163" s="5">
        <v>0.5142951903961015</v>
      </c>
      <c r="H163" s="5">
        <v>0.1968075984957314</v>
      </c>
      <c r="I163" s="5">
        <v>0.22352890769142561</v>
      </c>
    </row>
    <row r="164" spans="1:9" ht="15">
      <c r="A164" s="17" t="s">
        <v>169</v>
      </c>
      <c r="B164" s="5">
        <v>0.4969919416891132</v>
      </c>
      <c r="C164" s="5">
        <v>1.105050239381043E-3</v>
      </c>
      <c r="D164" s="5">
        <v>-0.36919611269758679</v>
      </c>
      <c r="E164" s="5">
        <v>1.905457403637946E-2</v>
      </c>
      <c r="F164" s="5">
        <v>6.8869027814551745E-2</v>
      </c>
      <c r="G164" s="5">
        <v>0.67283804560652016</v>
      </c>
      <c r="H164" s="5">
        <v>0.40471555365084749</v>
      </c>
      <c r="I164" s="5">
        <v>9.5875374918954759E-3</v>
      </c>
    </row>
    <row r="165" spans="1:9" ht="15">
      <c r="A165" s="17" t="s">
        <v>170</v>
      </c>
      <c r="B165" s="5">
        <v>0.37485928705440907</v>
      </c>
      <c r="C165" s="5">
        <v>1.7159598092813418E-2</v>
      </c>
      <c r="D165" s="5">
        <v>-0.45478424015009389</v>
      </c>
      <c r="E165" s="5">
        <v>3.1954670350325099E-3</v>
      </c>
      <c r="F165" s="5">
        <v>-7.0544090056285189E-2</v>
      </c>
      <c r="G165" s="5">
        <v>0.66534035483045428</v>
      </c>
      <c r="H165" s="5">
        <v>0.25984990619136972</v>
      </c>
      <c r="I165" s="5">
        <v>0.1053882125670519</v>
      </c>
    </row>
    <row r="166" spans="1:9" ht="15">
      <c r="A166" s="17" t="s">
        <v>171</v>
      </c>
      <c r="B166" s="5">
        <v>0.31463414634146353</v>
      </c>
      <c r="C166" s="5">
        <v>4.8000944288159687E-2</v>
      </c>
      <c r="D166" s="5">
        <v>-0.28944160859322371</v>
      </c>
      <c r="E166" s="5">
        <v>7.0057666809483429E-2</v>
      </c>
      <c r="F166" s="5">
        <v>8.3489681050656669E-2</v>
      </c>
      <c r="G166" s="5">
        <v>0.60852023325968352</v>
      </c>
      <c r="H166" s="5">
        <v>0.26772983114446541</v>
      </c>
      <c r="I166" s="5">
        <v>9.4874792973688352E-2</v>
      </c>
    </row>
    <row r="167" spans="1:9" ht="15">
      <c r="A167" s="17" t="s">
        <v>172</v>
      </c>
      <c r="B167" s="5">
        <v>0.47091932457786118</v>
      </c>
      <c r="C167" s="5">
        <v>2.1631133687118331E-3</v>
      </c>
      <c r="D167" s="5">
        <v>-0.29812382739212012</v>
      </c>
      <c r="E167" s="5">
        <v>6.1699348356330598E-2</v>
      </c>
      <c r="F167" s="5">
        <v>0.1071294559099437</v>
      </c>
      <c r="G167" s="5">
        <v>0.5105646254108962</v>
      </c>
      <c r="H167" s="5">
        <v>0.1739212007504691</v>
      </c>
      <c r="I167" s="5">
        <v>0.28313643677727918</v>
      </c>
    </row>
    <row r="168" spans="1:9" ht="15">
      <c r="A168" s="17" t="s">
        <v>173</v>
      </c>
      <c r="B168" s="5">
        <v>-0.30545522806716641</v>
      </c>
      <c r="C168" s="5">
        <v>5.5276272900557283E-2</v>
      </c>
      <c r="D168" s="5">
        <v>9.0978296974706691E-2</v>
      </c>
      <c r="E168" s="5">
        <v>0.5766317413295694</v>
      </c>
      <c r="F168" s="5">
        <v>0.1153900278017858</v>
      </c>
      <c r="G168" s="5">
        <v>0.47831036434511182</v>
      </c>
      <c r="H168" s="5">
        <v>-8.5258253546814933E-2</v>
      </c>
      <c r="I168" s="5">
        <v>0.60092141305482771</v>
      </c>
    </row>
    <row r="169" spans="1:9" ht="15">
      <c r="A169" s="17" t="s">
        <v>174</v>
      </c>
      <c r="B169" s="5">
        <v>0.27568747630843149</v>
      </c>
      <c r="C169" s="5">
        <v>8.5095539894448388E-2</v>
      </c>
      <c r="D169" s="5">
        <v>-0.25991934192636279</v>
      </c>
      <c r="E169" s="5">
        <v>0.1052918514832191</v>
      </c>
      <c r="F169" s="5">
        <v>9.5866777964786778E-2</v>
      </c>
      <c r="G169" s="5">
        <v>0.55623264970774255</v>
      </c>
      <c r="H169" s="5">
        <v>0.26884749643463279</v>
      </c>
      <c r="I169" s="5">
        <v>9.3451382087537962E-2</v>
      </c>
    </row>
    <row r="170" spans="1:9" ht="15">
      <c r="A170" s="17" t="s">
        <v>175</v>
      </c>
      <c r="B170" s="5">
        <v>-0.13808630393996249</v>
      </c>
      <c r="C170" s="5">
        <v>0.39547943043933559</v>
      </c>
      <c r="D170" s="5">
        <v>0.32363977485928708</v>
      </c>
      <c r="E170" s="5">
        <v>4.1633713249509548E-2</v>
      </c>
      <c r="F170" s="5">
        <v>0.18780487804878049</v>
      </c>
      <c r="G170" s="5">
        <v>0.24585369410270241</v>
      </c>
      <c r="H170" s="5">
        <v>0.37410881801125712</v>
      </c>
      <c r="I170" s="5">
        <v>1.740120834728778E-2</v>
      </c>
    </row>
    <row r="171" spans="1:9" ht="15">
      <c r="A171" s="17" t="s">
        <v>176</v>
      </c>
      <c r="B171" s="5">
        <v>-0.21857410881801129</v>
      </c>
      <c r="C171" s="5">
        <v>0.17541801872951859</v>
      </c>
      <c r="D171" s="5">
        <v>0.25797373358348968</v>
      </c>
      <c r="E171" s="5">
        <v>0.1080174202074472</v>
      </c>
      <c r="F171" s="5">
        <v>-1.332082551594747E-2</v>
      </c>
      <c r="G171" s="5">
        <v>0.9349804556001261</v>
      </c>
      <c r="H171" s="5">
        <v>0.11181988742964349</v>
      </c>
      <c r="I171" s="5">
        <v>0.49211764465533298</v>
      </c>
    </row>
    <row r="172" spans="1:9" ht="15">
      <c r="A172" s="17" t="s">
        <v>177</v>
      </c>
      <c r="B172" s="5">
        <v>-0.2101952571581327</v>
      </c>
      <c r="C172" s="5">
        <v>0.1929722606982549</v>
      </c>
      <c r="D172" s="5">
        <v>2.7723875199924551E-2</v>
      </c>
      <c r="E172" s="5">
        <v>0.86515671356263735</v>
      </c>
      <c r="F172" s="5">
        <v>-7.7301937324123202E-2</v>
      </c>
      <c r="G172" s="5">
        <v>0.63542298746731618</v>
      </c>
      <c r="H172" s="5">
        <v>3.7250010372905318E-2</v>
      </c>
      <c r="I172" s="5">
        <v>0.81949208487234904</v>
      </c>
    </row>
    <row r="173" spans="1:9" ht="15">
      <c r="A173" s="17" t="s">
        <v>178</v>
      </c>
      <c r="B173" s="5">
        <v>5.3846153846153863E-2</v>
      </c>
      <c r="C173" s="5">
        <v>0.74140481038822648</v>
      </c>
      <c r="D173" s="5">
        <v>2.5140712945591E-2</v>
      </c>
      <c r="E173" s="5">
        <v>0.87762075361618908</v>
      </c>
      <c r="F173" s="5">
        <v>-9.3808630393996248E-4</v>
      </c>
      <c r="G173" s="5">
        <v>0.99541630733139641</v>
      </c>
      <c r="H173" s="5">
        <v>0.16829268292682931</v>
      </c>
      <c r="I173" s="5">
        <v>0.29924588316337691</v>
      </c>
    </row>
    <row r="174" spans="1:9" ht="15">
      <c r="A174" s="17" t="s">
        <v>179</v>
      </c>
      <c r="B174" s="5">
        <v>0.39662288930581618</v>
      </c>
      <c r="C174" s="5">
        <v>1.128337821425544E-2</v>
      </c>
      <c r="D174" s="5">
        <v>-0.24315196998123831</v>
      </c>
      <c r="E174" s="5">
        <v>0.13057035941218331</v>
      </c>
      <c r="F174" s="5">
        <v>0.14371482176360231</v>
      </c>
      <c r="G174" s="5">
        <v>0.37631020349679839</v>
      </c>
      <c r="H174" s="5">
        <v>0.42157598499061921</v>
      </c>
      <c r="I174" s="5">
        <v>6.7424819964439272E-3</v>
      </c>
    </row>
    <row r="175" spans="1:9" ht="15">
      <c r="A175" s="17" t="s">
        <v>180</v>
      </c>
      <c r="B175" s="5">
        <v>0.2198874296435272</v>
      </c>
      <c r="C175" s="5">
        <v>0.1727737746477675</v>
      </c>
      <c r="D175" s="5">
        <v>-0.1219512195121952</v>
      </c>
      <c r="E175" s="5">
        <v>0.45347493210321721</v>
      </c>
      <c r="F175" s="5">
        <v>-8.2926829268292687E-2</v>
      </c>
      <c r="G175" s="5">
        <v>0.61094716001524141</v>
      </c>
      <c r="H175" s="5">
        <v>-0.1465290806754222</v>
      </c>
      <c r="I175" s="5">
        <v>0.36693579397446691</v>
      </c>
    </row>
    <row r="176" spans="1:9" ht="15">
      <c r="A176" s="17" t="s">
        <v>181</v>
      </c>
      <c r="B176" s="5">
        <v>0.1703564727954972</v>
      </c>
      <c r="C176" s="5">
        <v>0.29327227988264393</v>
      </c>
      <c r="D176" s="5">
        <v>-0.15666041275797379</v>
      </c>
      <c r="E176" s="5">
        <v>0.33436095609041461</v>
      </c>
      <c r="F176" s="5">
        <v>8.3114446529080691E-2</v>
      </c>
      <c r="G176" s="5">
        <v>0.6101377267417829</v>
      </c>
      <c r="H176" s="5">
        <v>0.32476547842401499</v>
      </c>
      <c r="I176" s="5">
        <v>4.0888503047864747E-2</v>
      </c>
    </row>
    <row r="177" spans="1:9" ht="15">
      <c r="A177" s="17" t="s">
        <v>182</v>
      </c>
      <c r="B177" s="5">
        <v>0.1047100787811132</v>
      </c>
      <c r="C177" s="5">
        <v>0.52021353507784429</v>
      </c>
      <c r="D177" s="5">
        <v>0.10617820321354041</v>
      </c>
      <c r="E177" s="5">
        <v>0.51434764690840973</v>
      </c>
      <c r="F177" s="5">
        <v>0.11572033184028691</v>
      </c>
      <c r="G177" s="5">
        <v>0.4770432925269209</v>
      </c>
      <c r="H177" s="5">
        <v>0.1611268315928793</v>
      </c>
      <c r="I177" s="5">
        <v>0.32058778877180499</v>
      </c>
    </row>
    <row r="178" spans="1:9" ht="15">
      <c r="A178" s="17" t="s">
        <v>183</v>
      </c>
      <c r="B178" s="5">
        <v>-1.279161697004531E-2</v>
      </c>
      <c r="C178" s="5">
        <v>0.93755837281716858</v>
      </c>
      <c r="D178" s="5">
        <v>0.1018884247119395</v>
      </c>
      <c r="E178" s="5">
        <v>0.53157961856978042</v>
      </c>
      <c r="F178" s="5">
        <v>0.17615031239408019</v>
      </c>
      <c r="G178" s="5">
        <v>0.27691545688795211</v>
      </c>
      <c r="H178" s="5">
        <v>-9.4832196370183239E-2</v>
      </c>
      <c r="I178" s="5">
        <v>0.56052152112518694</v>
      </c>
    </row>
    <row r="179" spans="1:9" ht="15">
      <c r="A179" s="17" t="s">
        <v>184</v>
      </c>
      <c r="B179" s="5">
        <v>-0.48369998646016887</v>
      </c>
      <c r="C179" s="5">
        <v>1.566545641348435E-3</v>
      </c>
      <c r="D179" s="5">
        <v>0.36848514342035571</v>
      </c>
      <c r="E179" s="5">
        <v>1.930442560589116E-2</v>
      </c>
      <c r="F179" s="5">
        <v>-0.21764560050503559</v>
      </c>
      <c r="G179" s="5">
        <v>0.17730488329227859</v>
      </c>
      <c r="H179" s="5">
        <v>0.1145731354755482</v>
      </c>
      <c r="I179" s="5">
        <v>0.48145159341327343</v>
      </c>
    </row>
    <row r="180" spans="1:9" ht="15">
      <c r="A180" s="17" t="s">
        <v>185</v>
      </c>
      <c r="B180" s="5">
        <v>0.1714821763602252</v>
      </c>
      <c r="C180" s="5">
        <v>0.290046558601396</v>
      </c>
      <c r="D180" s="5">
        <v>-1.6697936210131329E-2</v>
      </c>
      <c r="E180" s="5">
        <v>0.91854614015118041</v>
      </c>
      <c r="F180" s="5">
        <v>9.6998123827392133E-2</v>
      </c>
      <c r="G180" s="5">
        <v>0.55156030456481719</v>
      </c>
      <c r="H180" s="5">
        <v>0.16228893058161351</v>
      </c>
      <c r="I180" s="5">
        <v>0.31706343275337628</v>
      </c>
    </row>
    <row r="181" spans="1:9" ht="15">
      <c r="A181" s="17" t="s">
        <v>186</v>
      </c>
      <c r="B181" s="5">
        <v>0.1024390243902439</v>
      </c>
      <c r="C181" s="5">
        <v>0.52935226317698625</v>
      </c>
      <c r="D181" s="5">
        <v>-6.2291852406817727E-2</v>
      </c>
      <c r="E181" s="5">
        <v>0.70257504616333999</v>
      </c>
      <c r="F181" s="5">
        <v>-0.34785871795855439</v>
      </c>
      <c r="G181" s="5">
        <v>2.784312986420134E-2</v>
      </c>
      <c r="H181" s="5">
        <v>0.31082964268176261</v>
      </c>
      <c r="I181" s="5">
        <v>5.0916632941912829E-2</v>
      </c>
    </row>
    <row r="182" spans="1:9" ht="15">
      <c r="A182" s="17" t="s">
        <v>187</v>
      </c>
      <c r="B182" s="5">
        <v>-0.14765478424015011</v>
      </c>
      <c r="C182" s="5">
        <v>0.36322551231266181</v>
      </c>
      <c r="D182" s="5">
        <v>0.2193096692923924</v>
      </c>
      <c r="E182" s="5">
        <v>0.17393349237803091</v>
      </c>
      <c r="F182" s="5">
        <v>-0.34221388367729838</v>
      </c>
      <c r="G182" s="5">
        <v>3.0660430029486471E-2</v>
      </c>
      <c r="H182" s="5">
        <v>0.1238273921200751</v>
      </c>
      <c r="I182" s="5">
        <v>0.44650399764524618</v>
      </c>
    </row>
    <row r="183" spans="1:9" ht="15">
      <c r="A183" s="17" t="s">
        <v>188</v>
      </c>
      <c r="B183" s="5">
        <v>0.37654784240150102</v>
      </c>
      <c r="C183" s="5">
        <v>1.662628391319514E-2</v>
      </c>
      <c r="D183" s="5">
        <v>-0.26693094824256308</v>
      </c>
      <c r="E183" s="5">
        <v>9.5902391163231529E-2</v>
      </c>
      <c r="F183" s="5">
        <v>-0.107228294128001</v>
      </c>
      <c r="G183" s="5">
        <v>0.51017235968573527</v>
      </c>
      <c r="H183" s="5">
        <v>-3.7558702003002167E-2</v>
      </c>
      <c r="I183" s="5">
        <v>0.8180212800310015</v>
      </c>
    </row>
    <row r="184" spans="1:9" ht="15">
      <c r="A184" s="17" t="s">
        <v>189</v>
      </c>
      <c r="B184" s="5">
        <v>0.32351285989003448</v>
      </c>
      <c r="C184" s="5">
        <v>4.171841807136592E-2</v>
      </c>
      <c r="D184" s="5">
        <v>-0.1756966213238576</v>
      </c>
      <c r="E184" s="5">
        <v>0.2781743072553548</v>
      </c>
      <c r="F184" s="5">
        <v>1.7918288870033411E-2</v>
      </c>
      <c r="G184" s="5">
        <v>0.91261528667554159</v>
      </c>
      <c r="H184" s="5">
        <v>0.13953365109978341</v>
      </c>
      <c r="I184" s="5">
        <v>0.39049687895320773</v>
      </c>
    </row>
    <row r="185" spans="1:9" ht="15">
      <c r="A185" s="17" t="s">
        <v>190</v>
      </c>
      <c r="B185" s="5">
        <v>0.24990619136960601</v>
      </c>
      <c r="C185" s="5">
        <v>0.1198938662450105</v>
      </c>
      <c r="D185" s="5">
        <v>-0.19193245778611631</v>
      </c>
      <c r="E185" s="5">
        <v>0.23543882480280631</v>
      </c>
      <c r="F185" s="5">
        <v>0.126078799249531</v>
      </c>
      <c r="G185" s="5">
        <v>0.43821673807162359</v>
      </c>
      <c r="H185" s="5">
        <v>0.39174484052532837</v>
      </c>
      <c r="I185" s="5">
        <v>1.2424188814195609E-2</v>
      </c>
    </row>
    <row r="186" spans="1:9" ht="15">
      <c r="A186" s="17" t="s">
        <v>191</v>
      </c>
      <c r="B186" s="5">
        <v>0.2322701688555347</v>
      </c>
      <c r="C186" s="5">
        <v>0.14923675475210349</v>
      </c>
      <c r="D186" s="5">
        <v>-0.22833020637898691</v>
      </c>
      <c r="E186" s="5">
        <v>0.15645549155746519</v>
      </c>
      <c r="F186" s="5">
        <v>-6.0037523452157598E-2</v>
      </c>
      <c r="G186" s="5">
        <v>0.71287153337633091</v>
      </c>
      <c r="H186" s="5">
        <v>0.4026266416510319</v>
      </c>
      <c r="I186" s="5">
        <v>1.000290843415738E-2</v>
      </c>
    </row>
    <row r="187" spans="1:9" ht="15">
      <c r="A187" s="17" t="s">
        <v>192</v>
      </c>
      <c r="B187" s="5">
        <v>4.0632195081320377E-2</v>
      </c>
      <c r="C187" s="5">
        <v>0.80341149384943678</v>
      </c>
      <c r="D187" s="5">
        <v>2.6552443853448869E-2</v>
      </c>
      <c r="E187" s="5">
        <v>0.87080519301679038</v>
      </c>
      <c r="F187" s="5">
        <v>-7.7125165553830713E-2</v>
      </c>
      <c r="G187" s="5">
        <v>0.63619859528571354</v>
      </c>
      <c r="H187" s="5">
        <v>0.15622891789164059</v>
      </c>
      <c r="I187" s="5">
        <v>0.33571067211303163</v>
      </c>
    </row>
    <row r="188" spans="1:9" ht="15">
      <c r="A188" s="17" t="s">
        <v>193</v>
      </c>
      <c r="B188" s="5">
        <v>-0.33283302063789882</v>
      </c>
      <c r="C188" s="5">
        <v>3.5859555373332401E-2</v>
      </c>
      <c r="D188" s="5">
        <v>0.46738625512135351</v>
      </c>
      <c r="E188" s="5">
        <v>2.3598448406395448E-3</v>
      </c>
      <c r="F188" s="5">
        <v>-0.28273921200750468</v>
      </c>
      <c r="G188" s="5">
        <v>7.7100294237126762E-2</v>
      </c>
      <c r="H188" s="5">
        <v>0.33151969981238277</v>
      </c>
      <c r="I188" s="5">
        <v>3.6641854922958808E-2</v>
      </c>
    </row>
    <row r="189" spans="1:9" ht="15">
      <c r="A189" s="17" t="s">
        <v>194</v>
      </c>
      <c r="B189" s="5">
        <v>-2.1575984990619142E-2</v>
      </c>
      <c r="C189" s="5">
        <v>0.89486828211385339</v>
      </c>
      <c r="D189" s="5">
        <v>-3.5084427767354598E-2</v>
      </c>
      <c r="E189" s="5">
        <v>0.82982718212893947</v>
      </c>
      <c r="F189" s="5">
        <v>3.7523452157598499E-4</v>
      </c>
      <c r="G189" s="5">
        <v>0.99816651480066576</v>
      </c>
      <c r="H189" s="5">
        <v>-9.1181988742964376E-2</v>
      </c>
      <c r="I189" s="5">
        <v>0.57577504120621958</v>
      </c>
    </row>
    <row r="190" spans="1:9" ht="15">
      <c r="A190" s="17" t="s">
        <v>195</v>
      </c>
      <c r="B190" s="5">
        <v>0.19465284207270969</v>
      </c>
      <c r="C190" s="5">
        <v>0.22874089675135309</v>
      </c>
      <c r="D190" s="5">
        <v>-0.42615569002019971</v>
      </c>
      <c r="E190" s="5">
        <v>6.1089210226755184E-3</v>
      </c>
      <c r="F190" s="5">
        <v>-1.930386686821477E-2</v>
      </c>
      <c r="G190" s="5">
        <v>0.90588712271943905</v>
      </c>
      <c r="H190" s="5">
        <v>0.27993773938339478</v>
      </c>
      <c r="I190" s="5">
        <v>8.020314402345316E-2</v>
      </c>
    </row>
    <row r="191" spans="1:9" ht="15">
      <c r="A191" s="17" t="s">
        <v>196</v>
      </c>
      <c r="B191" s="5">
        <v>-0.34446529080675431</v>
      </c>
      <c r="C191" s="5">
        <v>2.950983639969464E-2</v>
      </c>
      <c r="D191" s="5">
        <v>0.29109741022614888</v>
      </c>
      <c r="E191" s="5">
        <v>6.8398394727066145E-2</v>
      </c>
      <c r="F191" s="5">
        <v>0.1029128947142757</v>
      </c>
      <c r="G191" s="5">
        <v>0.52743895830994236</v>
      </c>
      <c r="H191" s="5">
        <v>-7.8442709948660178E-2</v>
      </c>
      <c r="I191" s="5">
        <v>0.63042696707623125</v>
      </c>
    </row>
    <row r="192" spans="1:9" ht="15">
      <c r="A192" s="17" t="s">
        <v>197</v>
      </c>
      <c r="B192" s="5">
        <v>-0.3292682926829269</v>
      </c>
      <c r="C192" s="5">
        <v>3.801537128313464E-2</v>
      </c>
      <c r="D192" s="5">
        <v>0.32693841210505992</v>
      </c>
      <c r="E192" s="5">
        <v>3.9480713932004127E-2</v>
      </c>
      <c r="F192" s="5">
        <v>-0.34915572232645409</v>
      </c>
      <c r="G192" s="5">
        <v>2.7227027409467339E-2</v>
      </c>
      <c r="H192" s="5">
        <v>0.19653829938596859</v>
      </c>
      <c r="I192" s="5">
        <v>0.22417579927555781</v>
      </c>
    </row>
    <row r="193" spans="1:9" ht="15">
      <c r="A193" s="17" t="s">
        <v>198</v>
      </c>
      <c r="B193" s="5">
        <v>-0.15703564727954969</v>
      </c>
      <c r="C193" s="5">
        <v>0.33318995626703402</v>
      </c>
      <c r="D193" s="5">
        <v>1.782363977485929E-2</v>
      </c>
      <c r="E193" s="5">
        <v>0.913075113633524</v>
      </c>
      <c r="F193" s="5">
        <v>0.1138836772983115</v>
      </c>
      <c r="G193" s="5">
        <v>0.48411115645158709</v>
      </c>
      <c r="H193" s="5">
        <v>-0.1131332082551595</v>
      </c>
      <c r="I193" s="5">
        <v>0.48701473573963822</v>
      </c>
    </row>
    <row r="194" spans="1:9" ht="15">
      <c r="A194" s="17" t="s">
        <v>199</v>
      </c>
      <c r="B194" s="5">
        <v>3.3960317125403643E-2</v>
      </c>
      <c r="C194" s="5">
        <v>0.83520320475143839</v>
      </c>
      <c r="D194" s="5">
        <v>-8.40488812728752E-2</v>
      </c>
      <c r="E194" s="5">
        <v>0.60611314227333135</v>
      </c>
      <c r="F194" s="5">
        <v>-4.477065939515857E-2</v>
      </c>
      <c r="G194" s="5">
        <v>0.78384393945600661</v>
      </c>
      <c r="H194" s="5">
        <v>-2.4044060265340401E-2</v>
      </c>
      <c r="I194" s="5">
        <v>0.88292122025245123</v>
      </c>
    </row>
    <row r="195" spans="1:9" ht="15">
      <c r="A195" s="17" t="s">
        <v>200</v>
      </c>
      <c r="B195" s="5">
        <v>-0.2196998123827392</v>
      </c>
      <c r="C195" s="5">
        <v>0.17314976195230289</v>
      </c>
      <c r="D195" s="5">
        <v>0.25075331501574111</v>
      </c>
      <c r="E195" s="5">
        <v>0.11860255908306901</v>
      </c>
      <c r="F195" s="5">
        <v>-0.1949343339587242</v>
      </c>
      <c r="G195" s="5">
        <v>0.2280553409205261</v>
      </c>
      <c r="H195" s="5">
        <v>1.5735452501741881E-2</v>
      </c>
      <c r="I195" s="5">
        <v>0.9232268498245817</v>
      </c>
    </row>
    <row r="196" spans="1:9" ht="15">
      <c r="A196" s="17" t="s">
        <v>201</v>
      </c>
      <c r="B196" s="5">
        <v>0.27091932457786122</v>
      </c>
      <c r="C196" s="5">
        <v>9.0856348714256449E-2</v>
      </c>
      <c r="D196" s="5">
        <v>-0.15081063376790479</v>
      </c>
      <c r="E196" s="5">
        <v>0.35294469817597612</v>
      </c>
      <c r="F196" s="5">
        <v>4.2966368075786923E-2</v>
      </c>
      <c r="G196" s="5">
        <v>0.79235965589739665</v>
      </c>
      <c r="H196" s="5">
        <v>0.42513315223974107</v>
      </c>
      <c r="I196" s="5">
        <v>6.2457307280763194E-3</v>
      </c>
    </row>
    <row r="197" spans="1:9" ht="15">
      <c r="A197" s="17" t="s">
        <v>202</v>
      </c>
      <c r="B197" s="5">
        <v>2.486453929218219E-2</v>
      </c>
      <c r="C197" s="5">
        <v>0.87895510072108574</v>
      </c>
      <c r="D197" s="5">
        <v>-4.4827678426417182E-2</v>
      </c>
      <c r="E197" s="5">
        <v>0.78357522563565141</v>
      </c>
      <c r="F197" s="5">
        <v>0.19120637967321499</v>
      </c>
      <c r="G197" s="5">
        <v>0.23724881373986001</v>
      </c>
      <c r="H197" s="5">
        <v>-3.1485473133973152E-2</v>
      </c>
      <c r="I197" s="5">
        <v>0.84706481942392542</v>
      </c>
    </row>
    <row r="198" spans="1:9" ht="15">
      <c r="A198" s="17" t="s">
        <v>203</v>
      </c>
      <c r="B198" s="5">
        <v>0.17745753672574441</v>
      </c>
      <c r="C198" s="5">
        <v>0.27330918545729638</v>
      </c>
      <c r="D198" s="5">
        <v>-0.25400536362747778</v>
      </c>
      <c r="E198" s="5">
        <v>0.1137423933170086</v>
      </c>
      <c r="F198" s="5">
        <v>-1.373217704137217E-2</v>
      </c>
      <c r="G198" s="5">
        <v>0.93297710224182118</v>
      </c>
      <c r="H198" s="5">
        <v>0.37720855344806631</v>
      </c>
      <c r="I198" s="5">
        <v>1.642144118517767E-2</v>
      </c>
    </row>
    <row r="199" spans="1:9" ht="15">
      <c r="A199" s="17" t="s">
        <v>204</v>
      </c>
      <c r="B199" s="5">
        <v>-0.40393996247654801</v>
      </c>
      <c r="C199" s="5">
        <v>9.7400044245360487E-3</v>
      </c>
      <c r="D199" s="5">
        <v>0.23925690044071571</v>
      </c>
      <c r="E199" s="5">
        <v>0.13704070676621491</v>
      </c>
      <c r="F199" s="5">
        <v>-0.2924953095684803</v>
      </c>
      <c r="G199" s="5">
        <v>6.7021839307594991E-2</v>
      </c>
      <c r="H199" s="5">
        <v>0.22330644041133471</v>
      </c>
      <c r="I199" s="5">
        <v>0.16602436169463899</v>
      </c>
    </row>
    <row r="200" spans="1:9" ht="15">
      <c r="A200" s="17" t="s">
        <v>205</v>
      </c>
      <c r="B200" s="5">
        <v>5.4409005628517818E-2</v>
      </c>
      <c r="C200" s="5">
        <v>0.73879606229739792</v>
      </c>
      <c r="D200" s="5">
        <v>8.4427767354596631E-2</v>
      </c>
      <c r="E200" s="5">
        <v>0.60448454574597066</v>
      </c>
      <c r="F200" s="5">
        <v>0.24953095684803009</v>
      </c>
      <c r="G200" s="5">
        <v>0.1204692180157509</v>
      </c>
      <c r="H200" s="5">
        <v>2.8705440900562849E-2</v>
      </c>
      <c r="I200" s="5">
        <v>0.86042881468622823</v>
      </c>
    </row>
    <row r="201" spans="1:9" ht="15">
      <c r="A201" s="17" t="s">
        <v>206</v>
      </c>
      <c r="B201" s="5">
        <v>0.16247654784240151</v>
      </c>
      <c r="C201" s="5">
        <v>0.31649673218532182</v>
      </c>
      <c r="D201" s="5">
        <v>2.7392120075046909E-2</v>
      </c>
      <c r="E201" s="5">
        <v>0.86675573213394863</v>
      </c>
      <c r="F201" s="5">
        <v>0.23677298311444661</v>
      </c>
      <c r="G201" s="5">
        <v>0.14128904135436959</v>
      </c>
      <c r="H201" s="5">
        <v>-2.9080675422138842E-2</v>
      </c>
      <c r="I201" s="5">
        <v>0.85862268467419267</v>
      </c>
    </row>
    <row r="202" spans="1:9" ht="15">
      <c r="A202" s="17" t="s">
        <v>207</v>
      </c>
      <c r="B202" s="5">
        <v>0.45372617840807772</v>
      </c>
      <c r="C202" s="5">
        <v>3.2761603007113119E-3</v>
      </c>
      <c r="D202" s="5">
        <v>-0.29367155980050569</v>
      </c>
      <c r="E202" s="5">
        <v>6.5880587186408657E-2</v>
      </c>
      <c r="F202" s="5">
        <v>0.20717313024761039</v>
      </c>
      <c r="G202" s="5">
        <v>0.19959777199335521</v>
      </c>
      <c r="H202" s="5">
        <v>-0.1573205893258024</v>
      </c>
      <c r="I202" s="5">
        <v>0.33230243290638739</v>
      </c>
    </row>
    <row r="203" spans="1:9" ht="15">
      <c r="A203" s="17" t="s">
        <v>208</v>
      </c>
      <c r="B203" s="5">
        <v>-0.1804878048780488</v>
      </c>
      <c r="C203" s="5">
        <v>0.26506854147739828</v>
      </c>
      <c r="D203" s="5">
        <v>-3.2457786116322711E-2</v>
      </c>
      <c r="E203" s="5">
        <v>0.8424005281511977</v>
      </c>
      <c r="F203" s="5">
        <v>-5.2345215759849913E-2</v>
      </c>
      <c r="G203" s="5">
        <v>0.74837536215237077</v>
      </c>
      <c r="H203" s="5">
        <v>-0.15272045028142589</v>
      </c>
      <c r="I203" s="5">
        <v>0.34680981903630881</v>
      </c>
    </row>
    <row r="204" spans="1:9" ht="15">
      <c r="A204" s="17" t="s">
        <v>209</v>
      </c>
      <c r="B204" s="5">
        <v>3.837485091013592E-2</v>
      </c>
      <c r="C204" s="5">
        <v>0.81413559676221614</v>
      </c>
      <c r="D204" s="5">
        <v>-0.1651327577767856</v>
      </c>
      <c r="E204" s="5">
        <v>0.30854213604926878</v>
      </c>
      <c r="F204" s="5">
        <v>0.15720320829884879</v>
      </c>
      <c r="G204" s="5">
        <v>0.3326678677946463</v>
      </c>
      <c r="H204" s="5">
        <v>-0.29101107939968418</v>
      </c>
      <c r="I204" s="5">
        <v>6.8484133217869059E-2</v>
      </c>
    </row>
    <row r="205" spans="1:9" ht="15">
      <c r="A205" s="17" t="s">
        <v>210</v>
      </c>
      <c r="B205" s="5">
        <v>-0.16060037523452159</v>
      </c>
      <c r="C205" s="5">
        <v>0.32219245572577249</v>
      </c>
      <c r="D205" s="5">
        <v>0.23696060037523459</v>
      </c>
      <c r="E205" s="5">
        <v>0.1409648011377202</v>
      </c>
      <c r="F205" s="5">
        <v>5.4221388367729842E-2</v>
      </c>
      <c r="G205" s="5">
        <v>0.73966532598405221</v>
      </c>
      <c r="H205" s="5">
        <v>-0.13339587242026271</v>
      </c>
      <c r="I205" s="5">
        <v>0.41187778157625232</v>
      </c>
    </row>
    <row r="206" spans="1:9" ht="15">
      <c r="A206" s="17" t="s">
        <v>211</v>
      </c>
      <c r="B206" s="5">
        <v>4.4473635611333037E-2</v>
      </c>
      <c r="C206" s="5">
        <v>0.78524412418037337</v>
      </c>
      <c r="D206" s="5">
        <v>-0.21529646675380901</v>
      </c>
      <c r="E206" s="5">
        <v>0.18214335473062809</v>
      </c>
      <c r="F206" s="5">
        <v>4.5283744316417567E-2</v>
      </c>
      <c r="G206" s="5">
        <v>0.78142681610332942</v>
      </c>
      <c r="H206" s="5">
        <v>0.1358875984572748</v>
      </c>
      <c r="I206" s="5">
        <v>0.40311870458851379</v>
      </c>
    </row>
    <row r="207" spans="1:9" ht="15">
      <c r="A207" s="17" t="s">
        <v>212</v>
      </c>
      <c r="B207" s="5">
        <v>0.25891181988742967</v>
      </c>
      <c r="C207" s="5">
        <v>0.1066966562199055</v>
      </c>
      <c r="D207" s="5">
        <v>-8.5741088180112585E-2</v>
      </c>
      <c r="E207" s="5">
        <v>0.59885404687073462</v>
      </c>
      <c r="F207" s="5">
        <v>0.1348968105065666</v>
      </c>
      <c r="G207" s="5">
        <v>0.40658868047695412</v>
      </c>
      <c r="H207" s="5">
        <v>-0.1099437148217636</v>
      </c>
      <c r="I207" s="5">
        <v>0.49945498681392259</v>
      </c>
    </row>
    <row r="208" spans="1:9" ht="15">
      <c r="A208" s="17" t="s">
        <v>213</v>
      </c>
      <c r="B208" s="5">
        <v>-0.36998123827392132</v>
      </c>
      <c r="C208" s="5">
        <v>1.878182007011157E-2</v>
      </c>
      <c r="D208" s="5">
        <v>3.095684803001876E-2</v>
      </c>
      <c r="E208" s="5">
        <v>0.84960286187096001</v>
      </c>
      <c r="F208" s="5">
        <v>0.1208255159474672</v>
      </c>
      <c r="G208" s="5">
        <v>0.45768561502084149</v>
      </c>
      <c r="H208" s="5">
        <v>-3.7711069418386492E-2</v>
      </c>
      <c r="I208" s="5">
        <v>0.81729553023605117</v>
      </c>
    </row>
    <row r="209" spans="1:9" ht="15">
      <c r="A209" s="17" t="s">
        <v>214</v>
      </c>
      <c r="B209" s="5">
        <v>-4.6904315196998128E-2</v>
      </c>
      <c r="C209" s="5">
        <v>0.77380576880095142</v>
      </c>
      <c r="D209" s="5">
        <v>-0.1522200789433058</v>
      </c>
      <c r="E209" s="5">
        <v>0.3484108196434863</v>
      </c>
      <c r="F209" s="5">
        <v>0.37656550536290112</v>
      </c>
      <c r="G209" s="5">
        <v>1.6620779920005949E-2</v>
      </c>
      <c r="H209" s="5">
        <v>0.32970440045006322</v>
      </c>
      <c r="I209" s="5">
        <v>3.7746083669429657E-2</v>
      </c>
    </row>
    <row r="210" spans="1:9" ht="15">
      <c r="A210" s="17" t="s">
        <v>215</v>
      </c>
      <c r="B210" s="5">
        <v>-9.9268157124030296E-2</v>
      </c>
      <c r="C210" s="5">
        <v>0.54224153381957252</v>
      </c>
      <c r="D210" s="5">
        <v>-6.3474206385073673E-2</v>
      </c>
      <c r="E210" s="5">
        <v>0.69719546236688235</v>
      </c>
      <c r="F210" s="5">
        <v>-0.39125540189717051</v>
      </c>
      <c r="G210" s="5">
        <v>1.254387983836054E-2</v>
      </c>
      <c r="H210" s="5">
        <v>0.1356825888852676</v>
      </c>
      <c r="I210" s="5">
        <v>0.40383529605660551</v>
      </c>
    </row>
    <row r="211" spans="1:9" ht="15">
      <c r="A211" s="17" t="s">
        <v>216</v>
      </c>
      <c r="B211" s="5">
        <v>-0.22382739212007499</v>
      </c>
      <c r="C211" s="5">
        <v>0.1650129120942434</v>
      </c>
      <c r="D211" s="5">
        <v>0.16285942135276441</v>
      </c>
      <c r="E211" s="5">
        <v>0.3153422381526787</v>
      </c>
      <c r="F211" s="5">
        <v>-8.9868667917448408E-2</v>
      </c>
      <c r="G211" s="5">
        <v>0.58130879185407902</v>
      </c>
      <c r="H211" s="5">
        <v>0.21951219512195119</v>
      </c>
      <c r="I211" s="5">
        <v>0.17352633593788319</v>
      </c>
    </row>
    <row r="212" spans="1:9" ht="15">
      <c r="A212" s="17" t="s">
        <v>217</v>
      </c>
      <c r="B212" s="5">
        <v>-0.1658536585365854</v>
      </c>
      <c r="C212" s="5">
        <v>0.30640533708021322</v>
      </c>
      <c r="D212" s="5">
        <v>0.33470919324577858</v>
      </c>
      <c r="E212" s="5">
        <v>3.4765745015738148E-2</v>
      </c>
      <c r="F212" s="5">
        <v>-0.31782363977485928</v>
      </c>
      <c r="G212" s="5">
        <v>4.5661697009066117E-2</v>
      </c>
      <c r="H212" s="5">
        <v>-0.1348968105065666</v>
      </c>
      <c r="I212" s="5">
        <v>0.40658868047695412</v>
      </c>
    </row>
    <row r="213" spans="1:9" ht="15">
      <c r="A213" s="17" t="s">
        <v>218</v>
      </c>
      <c r="B213" s="5">
        <v>0.25121951219512201</v>
      </c>
      <c r="C213" s="5">
        <v>0.1178963943609467</v>
      </c>
      <c r="D213" s="5">
        <v>-0.19012429091883859</v>
      </c>
      <c r="E213" s="5">
        <v>0.23996374871220039</v>
      </c>
      <c r="F213" s="5">
        <v>0.13105680393422339</v>
      </c>
      <c r="G213" s="5">
        <v>0.42019793654889509</v>
      </c>
      <c r="H213" s="5">
        <v>0.47830954934216069</v>
      </c>
      <c r="I213" s="5">
        <v>1.7976367206119809E-3</v>
      </c>
    </row>
    <row r="214" spans="1:9" ht="15">
      <c r="A214" s="17" t="s">
        <v>219</v>
      </c>
      <c r="B214" s="5">
        <v>-0.42195121951219522</v>
      </c>
      <c r="C214" s="5">
        <v>6.6885223375711253E-3</v>
      </c>
      <c r="D214" s="5">
        <v>0.2838649155722327</v>
      </c>
      <c r="E214" s="5">
        <v>7.5880261079374164E-2</v>
      </c>
      <c r="F214" s="5">
        <v>5.3283302063789867E-2</v>
      </c>
      <c r="G214" s="5">
        <v>0.74401641463351242</v>
      </c>
      <c r="H214" s="5">
        <v>-0.35028142589118211</v>
      </c>
      <c r="I214" s="5">
        <v>2.670148850168165E-2</v>
      </c>
    </row>
    <row r="215" spans="1:9" ht="15">
      <c r="A215" s="17" t="s">
        <v>220</v>
      </c>
      <c r="B215" s="5">
        <v>0.24882640076988941</v>
      </c>
      <c r="C215" s="5">
        <v>0.1215551230922948</v>
      </c>
      <c r="D215" s="5">
        <v>-0.28523675455597802</v>
      </c>
      <c r="E215" s="5">
        <v>7.4413963305719463E-2</v>
      </c>
      <c r="F215" s="5">
        <v>9.3397722652611245E-2</v>
      </c>
      <c r="G215" s="5">
        <v>0.5664934611029655</v>
      </c>
      <c r="H215" s="5">
        <v>2.0230068272251611E-2</v>
      </c>
      <c r="I215" s="5">
        <v>0.901393208297536</v>
      </c>
    </row>
    <row r="216" spans="1:9" ht="15">
      <c r="A216" s="17" t="s">
        <v>221</v>
      </c>
      <c r="B216" s="5">
        <v>0.33245778611632282</v>
      </c>
      <c r="C216" s="5">
        <v>3.6081661644510328E-2</v>
      </c>
      <c r="D216" s="5">
        <v>-0.37594600978528792</v>
      </c>
      <c r="E216" s="5">
        <v>1.6814742127050371E-2</v>
      </c>
      <c r="F216" s="5">
        <v>0.26267648605284583</v>
      </c>
      <c r="G216" s="5">
        <v>0.1015195322572997</v>
      </c>
      <c r="H216" s="5">
        <v>-2.0829424273662311E-2</v>
      </c>
      <c r="I216" s="5">
        <v>0.89848674956948194</v>
      </c>
    </row>
    <row r="217" spans="1:9" ht="15">
      <c r="A217" s="17" t="s">
        <v>222</v>
      </c>
      <c r="B217" s="5">
        <v>0.6378986866791746</v>
      </c>
      <c r="C217" s="5">
        <v>9.5283730317327032E-6</v>
      </c>
      <c r="D217" s="5">
        <v>-0.44427767354596631</v>
      </c>
      <c r="E217" s="5">
        <v>4.0793776805542591E-3</v>
      </c>
      <c r="F217" s="5">
        <v>0.28499061913696061</v>
      </c>
      <c r="G217" s="5">
        <v>7.4675397718017775E-2</v>
      </c>
      <c r="H217" s="5">
        <v>0.3585365853658537</v>
      </c>
      <c r="I217" s="5">
        <v>2.3098781549811129E-2</v>
      </c>
    </row>
    <row r="218" spans="1:9" ht="15">
      <c r="A218" s="17" t="s">
        <v>223</v>
      </c>
      <c r="B218" s="5">
        <v>-0.19027960552696921</v>
      </c>
      <c r="C218" s="5">
        <v>0.23957278160753201</v>
      </c>
      <c r="D218" s="5">
        <v>7.6390884216516491E-2</v>
      </c>
      <c r="E218" s="5">
        <v>0.63942443698369145</v>
      </c>
      <c r="F218" s="5">
        <v>5.3308311829102159E-2</v>
      </c>
      <c r="G218" s="5">
        <v>0.74390031030469317</v>
      </c>
      <c r="H218" s="5">
        <v>-8.0361697504998789E-2</v>
      </c>
      <c r="I218" s="5">
        <v>0.62205931877748111</v>
      </c>
    </row>
    <row r="219" spans="1:9" ht="15">
      <c r="A219" s="17" t="s">
        <v>224</v>
      </c>
      <c r="B219" s="5">
        <v>-0.27055678063443123</v>
      </c>
      <c r="C219" s="5">
        <v>9.1306385882744298E-2</v>
      </c>
      <c r="D219" s="5">
        <v>3.4898447432735229E-2</v>
      </c>
      <c r="E219" s="5">
        <v>0.83071610610260427</v>
      </c>
      <c r="F219" s="5">
        <v>-2.664165103189494E-2</v>
      </c>
      <c r="G219" s="5">
        <v>0.87037482216611728</v>
      </c>
      <c r="H219" s="5">
        <v>-8.2590342270439966E-3</v>
      </c>
      <c r="I219" s="5">
        <v>0.9596608691637496</v>
      </c>
    </row>
    <row r="220" spans="1:9" ht="15">
      <c r="A220" s="17" t="s">
        <v>225</v>
      </c>
      <c r="B220" s="5">
        <v>-8.225539330544715E-2</v>
      </c>
      <c r="C220" s="5">
        <v>0.61384765802711505</v>
      </c>
      <c r="D220" s="5">
        <v>-5.8017258348425117E-2</v>
      </c>
      <c r="E220" s="5">
        <v>0.7221418836300455</v>
      </c>
      <c r="F220" s="5">
        <v>-1.742337985540449E-2</v>
      </c>
      <c r="G220" s="5">
        <v>0.91501997500907251</v>
      </c>
      <c r="H220" s="5">
        <v>0.15141103322388361</v>
      </c>
      <c r="I220" s="5">
        <v>0.35100898229745098</v>
      </c>
    </row>
    <row r="221" spans="1:9" ht="15">
      <c r="A221" s="17" t="s">
        <v>226</v>
      </c>
      <c r="B221" s="5">
        <v>0.20711132770617471</v>
      </c>
      <c r="C221" s="5">
        <v>0.1997349070426416</v>
      </c>
      <c r="D221" s="5">
        <v>-0.29211594185270418</v>
      </c>
      <c r="E221" s="5">
        <v>6.7393231858416267E-2</v>
      </c>
      <c r="F221" s="5">
        <v>-5.8376355559333709E-2</v>
      </c>
      <c r="G221" s="5">
        <v>0.72049119241148762</v>
      </c>
      <c r="H221" s="5">
        <v>4.5853439164616948E-2</v>
      </c>
      <c r="I221" s="5">
        <v>0.77874537903217278</v>
      </c>
    </row>
    <row r="222" spans="1:9" ht="15">
      <c r="A222" s="17" t="s">
        <v>227</v>
      </c>
      <c r="B222" s="5">
        <v>0.2137090143970824</v>
      </c>
      <c r="C222" s="5">
        <v>0.18546576996009401</v>
      </c>
      <c r="D222" s="5">
        <v>-0.26657099101618581</v>
      </c>
      <c r="E222" s="5">
        <v>9.6368186783544529E-2</v>
      </c>
      <c r="F222" s="5">
        <v>-0.13483574019077779</v>
      </c>
      <c r="G222" s="5">
        <v>0.40680312153235881</v>
      </c>
      <c r="H222" s="5">
        <v>7.1971155701558556E-2</v>
      </c>
      <c r="I222" s="5">
        <v>0.65897792196116356</v>
      </c>
    </row>
    <row r="223" spans="1:9" ht="15">
      <c r="A223" s="17" t="s">
        <v>228</v>
      </c>
      <c r="B223" s="5">
        <v>-0.14954905134097091</v>
      </c>
      <c r="C223" s="5">
        <v>0.35703316461024781</v>
      </c>
      <c r="D223" s="5">
        <v>0.27587208209502379</v>
      </c>
      <c r="E223" s="5">
        <v>8.4878342386319444E-2</v>
      </c>
      <c r="F223" s="5">
        <v>-5.2642352767835437E-2</v>
      </c>
      <c r="G223" s="5">
        <v>0.74699383121465046</v>
      </c>
      <c r="H223" s="5">
        <v>4.5714603312150701E-2</v>
      </c>
      <c r="I223" s="5">
        <v>0.77939861932839671</v>
      </c>
    </row>
    <row r="224" spans="1:9" ht="15">
      <c r="A224" s="17" t="s">
        <v>229</v>
      </c>
      <c r="B224" s="5">
        <v>0.26178415296092522</v>
      </c>
      <c r="C224" s="5">
        <v>0.1027289385784543</v>
      </c>
      <c r="D224" s="5">
        <v>-0.46359233243932502</v>
      </c>
      <c r="E224" s="5">
        <v>2.5884400483473621E-3</v>
      </c>
      <c r="F224" s="5">
        <v>0.1382804073006767</v>
      </c>
      <c r="G224" s="5">
        <v>0.39480908914271318</v>
      </c>
      <c r="H224" s="5">
        <v>0.23143089780084081</v>
      </c>
      <c r="I224" s="5">
        <v>0.15075361360914341</v>
      </c>
    </row>
    <row r="225" spans="1:9" ht="15">
      <c r="A225" s="17" t="s">
        <v>230</v>
      </c>
      <c r="B225" s="5">
        <v>-0.39584035422845992</v>
      </c>
      <c r="C225" s="5">
        <v>1.1460137534835451E-2</v>
      </c>
      <c r="D225" s="5">
        <v>0.27938637613445089</v>
      </c>
      <c r="E225" s="5">
        <v>8.082513161785404E-2</v>
      </c>
      <c r="F225" s="5">
        <v>-3.621003546401709E-2</v>
      </c>
      <c r="G225" s="5">
        <v>0.82445165206658022</v>
      </c>
      <c r="H225" s="5">
        <v>3.7780554284620467E-2</v>
      </c>
      <c r="I225" s="5">
        <v>0.81696461283903798</v>
      </c>
    </row>
    <row r="226" spans="1:9" ht="15">
      <c r="A226" s="17" t="s">
        <v>231</v>
      </c>
      <c r="B226" s="5">
        <v>0.27380821607456363</v>
      </c>
      <c r="C226" s="5">
        <v>8.7331201074569376E-2</v>
      </c>
      <c r="D226" s="5">
        <v>-5.4740497476934463E-2</v>
      </c>
      <c r="E226" s="5">
        <v>0.73726098602235979</v>
      </c>
      <c r="F226" s="5">
        <v>-3.8618797805986843E-2</v>
      </c>
      <c r="G226" s="5">
        <v>0.8129750133143252</v>
      </c>
      <c r="H226" s="5">
        <v>-0.33034363970614322</v>
      </c>
      <c r="I226" s="5">
        <v>3.7354182757781323E-2</v>
      </c>
    </row>
    <row r="227" spans="1:9" ht="15">
      <c r="A227" s="17" t="s">
        <v>232</v>
      </c>
      <c r="B227" s="5">
        <v>-1.332082551594747E-2</v>
      </c>
      <c r="C227" s="5">
        <v>0.9349804556001261</v>
      </c>
      <c r="D227" s="5">
        <v>-3.5705944443491483E-2</v>
      </c>
      <c r="E227" s="5">
        <v>0.82685806227494352</v>
      </c>
      <c r="F227" s="5">
        <v>-7.8424015009380871E-2</v>
      </c>
      <c r="G227" s="5">
        <v>0.63050871187074053</v>
      </c>
      <c r="H227" s="5">
        <v>0.22685456009813321</v>
      </c>
      <c r="I227" s="5">
        <v>0.15922352753472399</v>
      </c>
    </row>
    <row r="228" spans="1:9" ht="15">
      <c r="A228" s="17" t="s">
        <v>233</v>
      </c>
      <c r="B228" s="5">
        <v>0.26472795497185742</v>
      </c>
      <c r="C228" s="5">
        <v>9.8780401407686999E-2</v>
      </c>
      <c r="D228" s="5">
        <v>-0.37091932457786131</v>
      </c>
      <c r="E228" s="5">
        <v>1.8460231617249408E-2</v>
      </c>
      <c r="F228" s="5">
        <v>0.1534709193245779</v>
      </c>
      <c r="G228" s="5">
        <v>0.34441704234807979</v>
      </c>
      <c r="H228" s="5">
        <v>-4.9155722326454043E-2</v>
      </c>
      <c r="I228" s="5">
        <v>0.76325287548082299</v>
      </c>
    </row>
    <row r="229" spans="1:9" ht="15">
      <c r="A229" s="17" t="s">
        <v>234</v>
      </c>
      <c r="B229" s="5">
        <v>-9.3238627334326724E-2</v>
      </c>
      <c r="C229" s="5">
        <v>0.5671576000946108</v>
      </c>
      <c r="D229" s="5">
        <v>-4.8877771282080741E-2</v>
      </c>
      <c r="E229" s="5">
        <v>0.76455345970636979</v>
      </c>
      <c r="F229" s="5">
        <v>8.5821634076859971E-2</v>
      </c>
      <c r="G229" s="5">
        <v>0.59850947281930111</v>
      </c>
      <c r="H229" s="5">
        <v>0.21015539792489971</v>
      </c>
      <c r="I229" s="5">
        <v>0.19305862330837639</v>
      </c>
    </row>
    <row r="230" spans="1:9" ht="15">
      <c r="A230" s="17" t="s">
        <v>235</v>
      </c>
      <c r="B230" s="5">
        <v>-0.1058161350844278</v>
      </c>
      <c r="C230" s="5">
        <v>0.5157912160910878</v>
      </c>
      <c r="D230" s="5">
        <v>-0.21219512195121959</v>
      </c>
      <c r="E230" s="5">
        <v>0.18867409054111961</v>
      </c>
      <c r="F230" s="5">
        <v>-0.13958724202626641</v>
      </c>
      <c r="G230" s="5">
        <v>0.39031309590675872</v>
      </c>
      <c r="H230" s="5">
        <v>-6.7542213883677307E-3</v>
      </c>
      <c r="I230" s="5">
        <v>0.96700626984790028</v>
      </c>
    </row>
    <row r="231" spans="1:9" ht="15">
      <c r="A231" s="17" t="s">
        <v>236</v>
      </c>
      <c r="B231" s="5">
        <v>-0.18973478201319019</v>
      </c>
      <c r="C231" s="5">
        <v>0.24094614150245169</v>
      </c>
      <c r="D231" s="5">
        <v>8.8367306245212843E-2</v>
      </c>
      <c r="E231" s="5">
        <v>0.5876639484801971</v>
      </c>
      <c r="F231" s="5">
        <v>-9.1231696410021462E-2</v>
      </c>
      <c r="G231" s="5">
        <v>0.57556606507167618</v>
      </c>
      <c r="H231" s="5">
        <v>0.2236568808775258</v>
      </c>
      <c r="I231" s="5">
        <v>0.1653434754474466</v>
      </c>
    </row>
    <row r="232" spans="1:9" ht="15">
      <c r="A232" s="17" t="s">
        <v>237</v>
      </c>
      <c r="B232" s="5">
        <v>0.16467530136938779</v>
      </c>
      <c r="C232" s="5">
        <v>0.30990296123515099</v>
      </c>
      <c r="D232" s="5">
        <v>-0.17322402737028511</v>
      </c>
      <c r="E232" s="5">
        <v>0.28510061008521881</v>
      </c>
      <c r="F232" s="5">
        <v>7.9315316079531101E-2</v>
      </c>
      <c r="G232" s="5">
        <v>0.62661628725148977</v>
      </c>
      <c r="H232" s="5">
        <v>0.43157671043531098</v>
      </c>
      <c r="I232" s="5">
        <v>5.4260448285969346E-3</v>
      </c>
    </row>
    <row r="233" spans="1:9" ht="15">
      <c r="A233" s="17" t="s">
        <v>238</v>
      </c>
      <c r="B233" s="5">
        <v>-0.12262916203980211</v>
      </c>
      <c r="C233" s="5">
        <v>0.45094925479001169</v>
      </c>
      <c r="D233" s="5">
        <v>0.20102288316642219</v>
      </c>
      <c r="E233" s="5">
        <v>0.2135699971152856</v>
      </c>
      <c r="F233" s="5">
        <v>1.313567296537263E-2</v>
      </c>
      <c r="G233" s="5">
        <v>0.93588231040455527</v>
      </c>
      <c r="H233" s="5">
        <v>0.1230952119429511</v>
      </c>
      <c r="I233" s="5">
        <v>0.44921742752299471</v>
      </c>
    </row>
    <row r="234" spans="1:9" ht="15">
      <c r="A234" s="17" t="s">
        <v>239</v>
      </c>
      <c r="B234" s="5">
        <v>-0.17140838560451979</v>
      </c>
      <c r="C234" s="5">
        <v>0.29025730229616159</v>
      </c>
      <c r="D234" s="5">
        <v>3.6841705245279653E-2</v>
      </c>
      <c r="E234" s="5">
        <v>0.82143844823735335</v>
      </c>
      <c r="F234" s="5">
        <v>-0.29807605346695148</v>
      </c>
      <c r="G234" s="5">
        <v>6.1743067060828632E-2</v>
      </c>
      <c r="H234" s="5">
        <v>0.31635206991515508</v>
      </c>
      <c r="I234" s="5">
        <v>4.6729258088488532E-2</v>
      </c>
    </row>
    <row r="235" spans="1:9" ht="15">
      <c r="A235" s="17" t="s">
        <v>240</v>
      </c>
      <c r="B235" s="5">
        <v>4.496636028287207E-2</v>
      </c>
      <c r="C235" s="5">
        <v>0.78292176255376666</v>
      </c>
      <c r="D235" s="5">
        <v>1.3809051408079131E-2</v>
      </c>
      <c r="E235" s="5">
        <v>0.93260275554774918</v>
      </c>
      <c r="F235" s="5">
        <v>-0.26604449032831362</v>
      </c>
      <c r="G235" s="5">
        <v>9.7052621169070263E-2</v>
      </c>
      <c r="H235" s="5">
        <v>-5.568696282576871E-2</v>
      </c>
      <c r="I235" s="5">
        <v>0.73288363570691939</v>
      </c>
    </row>
    <row r="236" spans="1:9" ht="15">
      <c r="A236" s="17" t="s">
        <v>241</v>
      </c>
      <c r="B236" s="5">
        <v>-6.4637178175146692E-2</v>
      </c>
      <c r="C236" s="5">
        <v>0.69191828114286014</v>
      </c>
      <c r="D236" s="5">
        <v>0.1151245527304077</v>
      </c>
      <c r="E236" s="5">
        <v>0.4793300254520787</v>
      </c>
      <c r="F236" s="5">
        <v>-4.9158028104175432E-2</v>
      </c>
      <c r="G236" s="5">
        <v>0.76324208899802082</v>
      </c>
      <c r="H236" s="5">
        <v>0.1849086226253718</v>
      </c>
      <c r="I236" s="5">
        <v>0.25334402628458302</v>
      </c>
    </row>
    <row r="237" spans="1:9" ht="15">
      <c r="A237" s="17" t="s">
        <v>242</v>
      </c>
      <c r="B237" s="5">
        <v>4.8789642442812607E-2</v>
      </c>
      <c r="C237" s="5">
        <v>0.76496596413158979</v>
      </c>
      <c r="D237" s="5">
        <v>-0.32645406383537579</v>
      </c>
      <c r="E237" s="5">
        <v>3.9791040502424019E-2</v>
      </c>
      <c r="F237" s="5">
        <v>-0.1654784240150094</v>
      </c>
      <c r="G237" s="5">
        <v>0.30751638027014411</v>
      </c>
      <c r="H237" s="5">
        <v>0.34256888121684842</v>
      </c>
      <c r="I237" s="5">
        <v>3.047658987295887E-2</v>
      </c>
    </row>
    <row r="238" spans="1:9" ht="15">
      <c r="A238" s="17" t="s">
        <v>243</v>
      </c>
      <c r="B238" s="5">
        <v>-9.8499061913696076E-2</v>
      </c>
      <c r="C238" s="5">
        <v>0.54539030690433199</v>
      </c>
      <c r="D238" s="5">
        <v>-8.4660673535752157E-2</v>
      </c>
      <c r="E238" s="5">
        <v>0.60348436288152185</v>
      </c>
      <c r="F238" s="5">
        <v>-4.878048780487805E-2</v>
      </c>
      <c r="G238" s="5">
        <v>0.76500881789295894</v>
      </c>
      <c r="H238" s="5">
        <v>-0.13777570733296121</v>
      </c>
      <c r="I238" s="5">
        <v>0.39655345666718478</v>
      </c>
    </row>
    <row r="239" spans="1:9" ht="15">
      <c r="A239" s="17" t="s">
        <v>244</v>
      </c>
      <c r="B239" s="5">
        <v>-0.1988742964352721</v>
      </c>
      <c r="C239" s="5">
        <v>0.21860707662390699</v>
      </c>
      <c r="D239" s="5">
        <v>6.3958084850226533E-3</v>
      </c>
      <c r="E239" s="5">
        <v>0.96875619948306524</v>
      </c>
      <c r="F239" s="5">
        <v>0.19155722326454039</v>
      </c>
      <c r="G239" s="5">
        <v>0.23637304573010129</v>
      </c>
      <c r="H239" s="5">
        <v>4.2964352720450287E-2</v>
      </c>
      <c r="I239" s="5">
        <v>0.79236918127874389</v>
      </c>
    </row>
    <row r="240" spans="1:9" ht="15">
      <c r="A240" s="17" t="s">
        <v>245</v>
      </c>
      <c r="B240" s="5">
        <v>5.488062297889814E-2</v>
      </c>
      <c r="C240" s="5">
        <v>0.7366123932628228</v>
      </c>
      <c r="D240" s="5">
        <v>0.30415581599193803</v>
      </c>
      <c r="E240" s="5">
        <v>5.6373919897056687E-2</v>
      </c>
      <c r="F240" s="5">
        <v>6.4177145059391982E-2</v>
      </c>
      <c r="G240" s="5">
        <v>0.69400405945196586</v>
      </c>
      <c r="H240" s="5">
        <v>-0.1128672085592233</v>
      </c>
      <c r="I240" s="5">
        <v>0.48804605670113183</v>
      </c>
    </row>
    <row r="241" spans="1:9" ht="15">
      <c r="A241" s="17" t="s">
        <v>246</v>
      </c>
      <c r="B241" s="5">
        <v>-7.1321897298357681E-2</v>
      </c>
      <c r="C241" s="5">
        <v>0.66186967387947526</v>
      </c>
      <c r="D241" s="5">
        <v>-4.1175243122842327E-2</v>
      </c>
      <c r="E241" s="5">
        <v>0.80083681616852032</v>
      </c>
      <c r="F241" s="5">
        <v>9.6125239289605161E-2</v>
      </c>
      <c r="G241" s="5">
        <v>0.55516359902703671</v>
      </c>
      <c r="H241" s="5">
        <v>-0.1845634190714899</v>
      </c>
      <c r="I241" s="5">
        <v>0.2542468594704928</v>
      </c>
    </row>
    <row r="242" spans="1:9" ht="15">
      <c r="A242" s="17" t="s">
        <v>247</v>
      </c>
      <c r="B242" s="5">
        <v>-8.607102934687727E-2</v>
      </c>
      <c r="C242" s="5">
        <v>0.59744311189054322</v>
      </c>
      <c r="D242" s="5">
        <v>-4.6653239991293902E-3</v>
      </c>
      <c r="E242" s="5">
        <v>0.97720707369320081</v>
      </c>
      <c r="F242" s="5">
        <v>-8.5284385129253099E-2</v>
      </c>
      <c r="G242" s="5">
        <v>0.60080944557601845</v>
      </c>
      <c r="H242" s="5">
        <v>2.3322552359333681E-2</v>
      </c>
      <c r="I242" s="5">
        <v>0.88641125542616195</v>
      </c>
    </row>
    <row r="243" spans="1:9" ht="15">
      <c r="A243" s="17" t="s">
        <v>248</v>
      </c>
      <c r="B243" s="5">
        <v>-6.3039399624765485E-2</v>
      </c>
      <c r="C243" s="5">
        <v>0.69917210469756019</v>
      </c>
      <c r="D243" s="5">
        <v>4.8968105065666047E-2</v>
      </c>
      <c r="E243" s="5">
        <v>0.76413070114719628</v>
      </c>
      <c r="F243" s="5">
        <v>4.1463414634146337E-2</v>
      </c>
      <c r="G243" s="5">
        <v>0.7994713900672259</v>
      </c>
      <c r="H243" s="5">
        <v>5.1219512195121962E-2</v>
      </c>
      <c r="I243" s="5">
        <v>0.75361629640157379</v>
      </c>
    </row>
    <row r="244" spans="1:9" ht="15">
      <c r="A244" s="17" t="s">
        <v>249</v>
      </c>
      <c r="B244" s="5">
        <v>0.14406383566491521</v>
      </c>
      <c r="C244" s="5">
        <v>0.37513998156474931</v>
      </c>
      <c r="D244" s="5">
        <v>-9.3211307599851426E-2</v>
      </c>
      <c r="E244" s="5">
        <v>0.56727168158283092</v>
      </c>
      <c r="F244" s="5">
        <v>8.1264390162640768E-2</v>
      </c>
      <c r="G244" s="5">
        <v>0.61813924512598439</v>
      </c>
      <c r="H244" s="5">
        <v>0.34708923186691581</v>
      </c>
      <c r="I244" s="5">
        <v>2.821407134117894E-2</v>
      </c>
    </row>
    <row r="245" spans="1:9" ht="15">
      <c r="A245" s="17" t="s">
        <v>250</v>
      </c>
      <c r="B245" s="5">
        <v>0.1145535974302844</v>
      </c>
      <c r="C245" s="5">
        <v>0.48152685556220248</v>
      </c>
      <c r="D245" s="5">
        <v>-0.29128467813916908</v>
      </c>
      <c r="E245" s="5">
        <v>6.8212702794240229E-2</v>
      </c>
      <c r="F245" s="5">
        <v>0.1027544006740253</v>
      </c>
      <c r="G245" s="5">
        <v>0.52807851883477297</v>
      </c>
      <c r="H245" s="5">
        <v>7.4201433500446293E-2</v>
      </c>
      <c r="I245" s="5">
        <v>0.64908185967713528</v>
      </c>
    </row>
    <row r="246" spans="1:9" ht="15">
      <c r="A246" s="17" t="s">
        <v>251</v>
      </c>
      <c r="B246" s="5">
        <v>0.1885553470919325</v>
      </c>
      <c r="C246" s="5">
        <v>0.24393739525443819</v>
      </c>
      <c r="D246" s="5">
        <v>3.1519699812382743E-2</v>
      </c>
      <c r="E246" s="5">
        <v>0.84690054199403275</v>
      </c>
      <c r="F246" s="5">
        <v>1.4634146341463421E-2</v>
      </c>
      <c r="G246" s="5">
        <v>0.92858579811815323</v>
      </c>
      <c r="H246" s="5">
        <v>0.26735459662288941</v>
      </c>
      <c r="I246" s="5">
        <v>9.5356395225314139E-2</v>
      </c>
    </row>
    <row r="247" spans="1:9" ht="15">
      <c r="A247" s="17" t="s">
        <v>252</v>
      </c>
      <c r="B247" s="5">
        <v>-2.0637898686679181E-2</v>
      </c>
      <c r="C247" s="5">
        <v>0.89941537485867273</v>
      </c>
      <c r="D247" s="5">
        <v>3.4896810506566608E-2</v>
      </c>
      <c r="E247" s="5">
        <v>0.83072393098865405</v>
      </c>
      <c r="F247" s="5">
        <v>-0.1151969981238274</v>
      </c>
      <c r="G247" s="5">
        <v>0.47905165759111412</v>
      </c>
      <c r="H247" s="5">
        <v>0.24559099437148221</v>
      </c>
      <c r="I247" s="5">
        <v>0.1266362455558637</v>
      </c>
    </row>
    <row r="248" spans="1:9" ht="15">
      <c r="A248" s="17" t="s">
        <v>253</v>
      </c>
      <c r="B248" s="5">
        <v>-0.20637898686679179</v>
      </c>
      <c r="C248" s="5">
        <v>0.20136494520706971</v>
      </c>
      <c r="D248" s="5">
        <v>0.2225353093677879</v>
      </c>
      <c r="E248" s="5">
        <v>0.16752974920547639</v>
      </c>
      <c r="F248" s="5">
        <v>-0.25609756097560982</v>
      </c>
      <c r="G248" s="5">
        <v>0.1106961659893947</v>
      </c>
      <c r="H248" s="5">
        <v>0.24888597053507139</v>
      </c>
      <c r="I248" s="5">
        <v>0.12146302718722959</v>
      </c>
    </row>
    <row r="249" spans="1:9" ht="15">
      <c r="A249" s="17" t="s">
        <v>254</v>
      </c>
      <c r="B249" s="5">
        <v>-0.18236397748592881</v>
      </c>
      <c r="C249" s="5">
        <v>0.26004963687618737</v>
      </c>
      <c r="D249" s="5">
        <v>9.5260451596018828E-2</v>
      </c>
      <c r="E249" s="5">
        <v>0.55874431950963843</v>
      </c>
      <c r="F249" s="5">
        <v>-0.1450281425891182</v>
      </c>
      <c r="G249" s="5">
        <v>0.37191795906944741</v>
      </c>
      <c r="H249" s="5">
        <v>-8.2402636947098054E-2</v>
      </c>
      <c r="I249" s="5">
        <v>0.61321108980493733</v>
      </c>
    </row>
    <row r="250" spans="1:9" ht="15">
      <c r="A250" s="17" t="s">
        <v>255</v>
      </c>
      <c r="B250" s="5">
        <v>0.23358348968105069</v>
      </c>
      <c r="C250" s="5">
        <v>0.14688560288730179</v>
      </c>
      <c r="D250" s="5">
        <v>-0.18576487411784909</v>
      </c>
      <c r="E250" s="5">
        <v>0.25111387571291999</v>
      </c>
      <c r="F250" s="5">
        <v>2.4957778634207999E-2</v>
      </c>
      <c r="G250" s="5">
        <v>0.87850457299032825</v>
      </c>
      <c r="H250" s="5">
        <v>-3.566094864917884E-2</v>
      </c>
      <c r="I250" s="5">
        <v>0.82707293769244061</v>
      </c>
    </row>
    <row r="251" spans="1:9" ht="15">
      <c r="A251" s="17" t="s">
        <v>256</v>
      </c>
      <c r="B251" s="5">
        <v>1.5759849906191371E-2</v>
      </c>
      <c r="C251" s="5">
        <v>0.92310816921373817</v>
      </c>
      <c r="D251" s="5">
        <v>-0.22045028142589121</v>
      </c>
      <c r="E251" s="5">
        <v>0.17164932918127351</v>
      </c>
      <c r="F251" s="5">
        <v>-4.0525328330206389E-2</v>
      </c>
      <c r="G251" s="5">
        <v>0.8039184083687152</v>
      </c>
      <c r="H251" s="5">
        <v>0.28893058161350849</v>
      </c>
      <c r="I251" s="5">
        <v>7.05761166004652E-2</v>
      </c>
    </row>
    <row r="252" spans="1:9" ht="15">
      <c r="A252" s="17" t="s">
        <v>257</v>
      </c>
      <c r="B252" s="5">
        <v>0.29921226698017811</v>
      </c>
      <c r="C252" s="5">
        <v>6.0709945064345357E-2</v>
      </c>
      <c r="D252" s="5">
        <v>-0.23668864276673079</v>
      </c>
      <c r="E252" s="5">
        <v>0.14143497747303471</v>
      </c>
      <c r="F252" s="5">
        <v>7.6718457011689375E-2</v>
      </c>
      <c r="G252" s="5">
        <v>0.63798453220639084</v>
      </c>
      <c r="H252" s="5">
        <v>9.4859579901961658E-2</v>
      </c>
      <c r="I252" s="5">
        <v>0.5604078045389127</v>
      </c>
    </row>
    <row r="253" spans="1:9" ht="15">
      <c r="A253" s="17" t="s">
        <v>258</v>
      </c>
      <c r="B253" s="5">
        <v>-7.6171063991835181E-2</v>
      </c>
      <c r="C253" s="5">
        <v>0.64039142824057571</v>
      </c>
      <c r="D253" s="5">
        <v>1.9004947444377258E-2</v>
      </c>
      <c r="E253" s="5">
        <v>0.90733809943025001</v>
      </c>
      <c r="F253" s="5">
        <v>-4.5817181348472291E-2</v>
      </c>
      <c r="G253" s="5">
        <v>0.7789159622010422</v>
      </c>
      <c r="H253" s="5">
        <v>-6.0040691467056498E-2</v>
      </c>
      <c r="I253" s="5">
        <v>0.71285702788936056</v>
      </c>
    </row>
    <row r="254" spans="1:9" ht="15">
      <c r="A254" s="17" t="s">
        <v>259</v>
      </c>
      <c r="B254" s="5">
        <v>6.7166979362101323E-2</v>
      </c>
      <c r="C254" s="5">
        <v>0.68048863775157464</v>
      </c>
      <c r="D254" s="5">
        <v>-5.133740593401212E-2</v>
      </c>
      <c r="E254" s="5">
        <v>0.75306690328914228</v>
      </c>
      <c r="F254" s="5">
        <v>0.34194849702236529</v>
      </c>
      <c r="G254" s="5">
        <v>3.0798460165825801E-2</v>
      </c>
      <c r="H254" s="5">
        <v>-0.12501174534571141</v>
      </c>
      <c r="I254" s="5">
        <v>0.44213385352542017</v>
      </c>
    </row>
    <row r="255" spans="1:9" ht="15">
      <c r="A255" s="17" t="s">
        <v>260</v>
      </c>
      <c r="B255" s="5">
        <v>0.1148877616392239</v>
      </c>
      <c r="C255" s="5">
        <v>0.48024047439031398</v>
      </c>
      <c r="D255" s="5">
        <v>-0.27282252252688671</v>
      </c>
      <c r="E255" s="5">
        <v>8.8521876272677671E-2</v>
      </c>
      <c r="F255" s="5">
        <v>-0.2356808550688386</v>
      </c>
      <c r="G255" s="5">
        <v>0.14318738646798021</v>
      </c>
      <c r="H255" s="5">
        <v>-5.1799237407959293E-3</v>
      </c>
      <c r="I255" s="5">
        <v>0.9746937122560736</v>
      </c>
    </row>
    <row r="256" spans="1:9" ht="15">
      <c r="A256" s="17" t="s">
        <v>261</v>
      </c>
      <c r="B256" s="5">
        <v>0.28294010069120817</v>
      </c>
      <c r="C256" s="5">
        <v>7.6881454542700622E-2</v>
      </c>
      <c r="D256" s="5">
        <v>-0.3168229720734092</v>
      </c>
      <c r="E256" s="5">
        <v>4.6385467787046081E-2</v>
      </c>
      <c r="F256" s="5">
        <v>6.4727954971857418E-2</v>
      </c>
      <c r="G256" s="5">
        <v>0.69150696577548421</v>
      </c>
      <c r="H256" s="5">
        <v>0.26211360786844679</v>
      </c>
      <c r="I256" s="5">
        <v>0.10228114403941541</v>
      </c>
    </row>
    <row r="257" spans="1:9" ht="15">
      <c r="A257" s="17" t="s">
        <v>262</v>
      </c>
      <c r="B257" s="5">
        <v>0.1188632097921493</v>
      </c>
      <c r="C257" s="5">
        <v>0.46507569340755422</v>
      </c>
      <c r="D257" s="5">
        <v>0.21323067221558101</v>
      </c>
      <c r="E257" s="5">
        <v>0.18647528400459901</v>
      </c>
      <c r="F257" s="5">
        <v>-0.14612859422167621</v>
      </c>
      <c r="G257" s="5">
        <v>0.36826123286849671</v>
      </c>
      <c r="H257" s="5">
        <v>0.20425963563017399</v>
      </c>
      <c r="I257" s="5">
        <v>0.20613458277445079</v>
      </c>
    </row>
    <row r="258" spans="1:9" ht="15">
      <c r="A258" s="17" t="s">
        <v>263</v>
      </c>
      <c r="B258" s="5">
        <v>-1.1632270168855541E-2</v>
      </c>
      <c r="C258" s="5">
        <v>0.9432080234485396</v>
      </c>
      <c r="D258" s="5">
        <v>2.309860173184634E-2</v>
      </c>
      <c r="E258" s="5">
        <v>0.88749496942692008</v>
      </c>
      <c r="F258" s="5">
        <v>-0.10225140712945591</v>
      </c>
      <c r="G258" s="5">
        <v>0.53011072417178373</v>
      </c>
      <c r="H258" s="5">
        <v>0.29516662095515189</v>
      </c>
      <c r="I258" s="5">
        <v>6.4452256851375109E-2</v>
      </c>
    </row>
    <row r="259" spans="1:9" ht="15">
      <c r="A259" s="17" t="s">
        <v>264</v>
      </c>
      <c r="B259" s="5">
        <v>0.2444913473887548</v>
      </c>
      <c r="C259" s="5">
        <v>0.1283988502493689</v>
      </c>
      <c r="D259" s="5">
        <v>-0.33836562927057268</v>
      </c>
      <c r="E259" s="5">
        <v>3.2712589473257843E-2</v>
      </c>
      <c r="F259" s="5">
        <v>5.7080571763305062E-2</v>
      </c>
      <c r="G259" s="5">
        <v>0.7264534578878965</v>
      </c>
      <c r="H259" s="5">
        <v>0.25027942975285672</v>
      </c>
      <c r="I259" s="5">
        <v>0.11932362666707411</v>
      </c>
    </row>
    <row r="260" spans="1:9" ht="15">
      <c r="A260" s="17" t="s">
        <v>265</v>
      </c>
      <c r="B260" s="5">
        <v>0.20787992495309571</v>
      </c>
      <c r="C260" s="5">
        <v>0.19803414231987149</v>
      </c>
      <c r="D260" s="5">
        <v>-0.25854871270058682</v>
      </c>
      <c r="E260" s="5">
        <v>0.1072064223085037</v>
      </c>
      <c r="F260" s="5">
        <v>-0.2215759849906192</v>
      </c>
      <c r="G260" s="5">
        <v>0.1694162292582958</v>
      </c>
      <c r="H260" s="5">
        <v>0.3151969981238274</v>
      </c>
      <c r="I260" s="5">
        <v>4.7581257762880129E-2</v>
      </c>
    </row>
    <row r="261" spans="1:9" ht="15">
      <c r="A261" s="17" t="s">
        <v>266</v>
      </c>
      <c r="B261" s="5">
        <v>3.435007417156935E-2</v>
      </c>
      <c r="C261" s="5">
        <v>0.83333835408870571</v>
      </c>
      <c r="D261" s="5">
        <v>1.8958376508122749E-4</v>
      </c>
      <c r="E261" s="5">
        <v>0.99907364800940024</v>
      </c>
      <c r="F261" s="5">
        <v>-3.8855001931775157E-2</v>
      </c>
      <c r="G261" s="5">
        <v>0.81185164183550407</v>
      </c>
      <c r="H261" s="5">
        <v>0.20380254746231949</v>
      </c>
      <c r="I261" s="5">
        <v>0.2071735062024718</v>
      </c>
    </row>
    <row r="262" spans="1:9" ht="15">
      <c r="A262" s="17" t="s">
        <v>267</v>
      </c>
      <c r="B262" s="5">
        <v>0.25028142589118202</v>
      </c>
      <c r="C262" s="5">
        <v>0.1193205824284872</v>
      </c>
      <c r="D262" s="5">
        <v>-0.26173835574551418</v>
      </c>
      <c r="E262" s="5">
        <v>0.102791304373145</v>
      </c>
      <c r="F262" s="5">
        <v>0.2073170731707317</v>
      </c>
      <c r="G262" s="5">
        <v>0.19927862977179961</v>
      </c>
      <c r="H262" s="5">
        <v>0.1431519699812383</v>
      </c>
      <c r="I262" s="5">
        <v>0.37820195968050502</v>
      </c>
    </row>
    <row r="263" spans="1:9" ht="15">
      <c r="A263" s="17" t="s">
        <v>268</v>
      </c>
      <c r="B263" s="5">
        <v>0.29535432627849378</v>
      </c>
      <c r="C263" s="5">
        <v>6.4274676460271074E-2</v>
      </c>
      <c r="D263" s="5">
        <v>-0.24679640652447579</v>
      </c>
      <c r="E263" s="5">
        <v>0.12472495193336371</v>
      </c>
      <c r="F263" s="5">
        <v>0.19363009543324061</v>
      </c>
      <c r="G263" s="5">
        <v>0.23124357991963099</v>
      </c>
      <c r="H263" s="5">
        <v>0.13521132721080781</v>
      </c>
      <c r="I263" s="5">
        <v>0.40548531889433992</v>
      </c>
    </row>
    <row r="264" spans="1:9" ht="15">
      <c r="A264" s="17" t="s">
        <v>269</v>
      </c>
      <c r="B264" s="5">
        <v>-3.9436637103152294E-3</v>
      </c>
      <c r="C264" s="5">
        <v>0.98073210202571692</v>
      </c>
      <c r="D264" s="5">
        <v>0.2064567201734567</v>
      </c>
      <c r="E264" s="5">
        <v>0.20119148664896749</v>
      </c>
      <c r="F264" s="5">
        <v>-4.2702961060284303E-2</v>
      </c>
      <c r="G264" s="5">
        <v>0.79360487524421774</v>
      </c>
      <c r="H264" s="5">
        <v>-0.2066318670419322</v>
      </c>
      <c r="I264" s="5">
        <v>0.20080103737701879</v>
      </c>
    </row>
    <row r="265" spans="1:9" ht="15">
      <c r="A265" s="17" t="s">
        <v>270</v>
      </c>
      <c r="B265" s="5">
        <v>9.6533608624420841E-2</v>
      </c>
      <c r="C265" s="5">
        <v>0.55347646397280637</v>
      </c>
      <c r="D265" s="5">
        <v>-8.9104369588176909E-3</v>
      </c>
      <c r="E265" s="5">
        <v>0.9564821793490017</v>
      </c>
      <c r="F265" s="5">
        <v>0.16169021212292439</v>
      </c>
      <c r="G265" s="5">
        <v>0.31887613879192001</v>
      </c>
      <c r="H265" s="5">
        <v>-0.1047186587317156</v>
      </c>
      <c r="I265" s="5">
        <v>0.52017915800566217</v>
      </c>
    </row>
    <row r="266" spans="1:9" ht="15">
      <c r="A266" s="17" t="s">
        <v>271</v>
      </c>
      <c r="B266" s="5">
        <v>8.8367729831144493E-2</v>
      </c>
      <c r="C266" s="5">
        <v>0.58766215112857501</v>
      </c>
      <c r="D266" s="5">
        <v>7.2488294865794195E-2</v>
      </c>
      <c r="E266" s="5">
        <v>0.65667811377196628</v>
      </c>
      <c r="F266" s="5">
        <v>0.1784323844544688</v>
      </c>
      <c r="G266" s="5">
        <v>0.27064000493811857</v>
      </c>
      <c r="H266" s="5">
        <v>-6.0424095640714083E-2</v>
      </c>
      <c r="I266" s="5">
        <v>0.71110226087099848</v>
      </c>
    </row>
    <row r="267" spans="1:9" ht="15">
      <c r="A267" s="17" t="s">
        <v>272</v>
      </c>
      <c r="B267" s="5">
        <v>0.1286732591815333</v>
      </c>
      <c r="C267" s="5">
        <v>0.42877293695471319</v>
      </c>
      <c r="D267" s="5">
        <v>-2.6801968202926151E-2</v>
      </c>
      <c r="E267" s="5">
        <v>0.86960148116601066</v>
      </c>
      <c r="F267" s="5">
        <v>9.6434037005998521E-2</v>
      </c>
      <c r="G267" s="5">
        <v>0.55388761128674779</v>
      </c>
      <c r="H267" s="5">
        <v>5.027568551937775E-2</v>
      </c>
      <c r="I267" s="5">
        <v>0.75801889100316855</v>
      </c>
    </row>
    <row r="268" spans="1:9" ht="15">
      <c r="A268" s="17" t="s">
        <v>273</v>
      </c>
      <c r="B268" s="5">
        <v>0.36057181411947498</v>
      </c>
      <c r="C268" s="5">
        <v>2.2275741241832261E-2</v>
      </c>
      <c r="D268" s="5">
        <v>-0.41025926763577619</v>
      </c>
      <c r="E268" s="5">
        <v>8.5560306355122566E-3</v>
      </c>
      <c r="F268" s="5">
        <v>9.9081245864986733E-2</v>
      </c>
      <c r="G268" s="5">
        <v>0.54300597101072312</v>
      </c>
      <c r="H268" s="5">
        <v>0.27431017363305632</v>
      </c>
      <c r="I268" s="5">
        <v>8.6729643811646107E-2</v>
      </c>
    </row>
    <row r="269" spans="1:9" ht="15">
      <c r="A269" s="17" t="s">
        <v>274</v>
      </c>
      <c r="B269" s="5">
        <v>-0.29268292682926828</v>
      </c>
      <c r="C269" s="5">
        <v>6.683876474622201E-2</v>
      </c>
      <c r="D269" s="5">
        <v>1.9401168920072029E-2</v>
      </c>
      <c r="E269" s="5">
        <v>0.90541487627391382</v>
      </c>
      <c r="F269" s="5">
        <v>3.9399624765478418E-2</v>
      </c>
      <c r="G269" s="5">
        <v>0.8092628709833336</v>
      </c>
      <c r="H269" s="5">
        <v>0.1218661506869923</v>
      </c>
      <c r="I269" s="5">
        <v>0.45379239638683339</v>
      </c>
    </row>
    <row r="270" spans="1:9" ht="15">
      <c r="A270" s="17" t="s">
        <v>275</v>
      </c>
      <c r="B270" s="5">
        <v>0.25466388718385807</v>
      </c>
      <c r="C270" s="5">
        <v>0.1127768323692695</v>
      </c>
      <c r="D270" s="5">
        <v>-9.6356486320440166E-2</v>
      </c>
      <c r="E270" s="5">
        <v>0.55420793000637736</v>
      </c>
      <c r="F270" s="5">
        <v>-0.44692637487708542</v>
      </c>
      <c r="G270" s="5">
        <v>3.838544003983313E-3</v>
      </c>
      <c r="H270" s="5">
        <v>0.228699936781873</v>
      </c>
      <c r="I270" s="5">
        <v>0.155767468385412</v>
      </c>
    </row>
    <row r="271" spans="1:9" ht="15">
      <c r="A271" s="17" t="s">
        <v>276</v>
      </c>
      <c r="B271" s="5">
        <v>0.30429697466384809</v>
      </c>
      <c r="C271" s="5">
        <v>5.6253843013827597E-2</v>
      </c>
      <c r="D271" s="5">
        <v>-0.14375140648083179</v>
      </c>
      <c r="E271" s="5">
        <v>0.37618743586213987</v>
      </c>
      <c r="F271" s="5">
        <v>-9.2927335047093829E-2</v>
      </c>
      <c r="G271" s="5">
        <v>0.56845811586403094</v>
      </c>
      <c r="H271" s="5">
        <v>0.39223426251160859</v>
      </c>
      <c r="I271" s="5">
        <v>1.23054737747521E-2</v>
      </c>
    </row>
    <row r="272" spans="1:9" ht="15">
      <c r="A272" s="17" t="s">
        <v>277</v>
      </c>
      <c r="B272" s="5">
        <v>0.25127202381903452</v>
      </c>
      <c r="C272" s="5">
        <v>0.1178170520491823</v>
      </c>
      <c r="D272" s="5">
        <v>-0.31588274114845533</v>
      </c>
      <c r="E272" s="5">
        <v>4.7073944295269267E-2</v>
      </c>
      <c r="F272" s="5">
        <v>0.1899961745940765</v>
      </c>
      <c r="G272" s="5">
        <v>0.24028657541445719</v>
      </c>
      <c r="H272" s="5">
        <v>6.0909649953172967E-2</v>
      </c>
      <c r="I272" s="5">
        <v>0.70888208050848034</v>
      </c>
    </row>
    <row r="273" spans="1:9" ht="15">
      <c r="A273" s="17" t="s">
        <v>278</v>
      </c>
      <c r="B273" s="5">
        <v>0.113243432587754</v>
      </c>
      <c r="C273" s="5">
        <v>0.48658771076242258</v>
      </c>
      <c r="D273" s="5">
        <v>5.0710043468797719E-3</v>
      </c>
      <c r="E273" s="5">
        <v>0.97522566717718906</v>
      </c>
      <c r="F273" s="5">
        <v>-0.21406969784625651</v>
      </c>
      <c r="G273" s="5">
        <v>0.18470713771388381</v>
      </c>
      <c r="H273" s="5">
        <v>9.112101828736556E-2</v>
      </c>
      <c r="I273" s="5">
        <v>0.57603141421519244</v>
      </c>
    </row>
    <row r="274" spans="1:9" ht="15">
      <c r="A274" s="17" t="s">
        <v>279</v>
      </c>
      <c r="B274" s="5">
        <v>6.4716768654717108E-2</v>
      </c>
      <c r="C274" s="5">
        <v>0.69155764696372257</v>
      </c>
      <c r="D274" s="5">
        <v>-0.14731402505533511</v>
      </c>
      <c r="E274" s="5">
        <v>0.36434625722635738</v>
      </c>
      <c r="F274" s="5">
        <v>-5.745006330700941E-3</v>
      </c>
      <c r="G274" s="5">
        <v>0.9719340657972031</v>
      </c>
      <c r="H274" s="5">
        <v>0.1640003885065959</v>
      </c>
      <c r="I274" s="5">
        <v>0.31191760445287131</v>
      </c>
    </row>
    <row r="275" spans="1:9" ht="15">
      <c r="A275" s="17" t="s">
        <v>280</v>
      </c>
      <c r="B275" s="5">
        <v>-0.22939635574828529</v>
      </c>
      <c r="C275" s="5">
        <v>0.1544775072386356</v>
      </c>
      <c r="D275" s="5">
        <v>4.111160504754457E-3</v>
      </c>
      <c r="E275" s="5">
        <v>0.97991391107399617</v>
      </c>
      <c r="F275" s="5">
        <v>-5.1920745369681102E-2</v>
      </c>
      <c r="G275" s="5">
        <v>0.75035027131930065</v>
      </c>
      <c r="H275" s="5">
        <v>9.2350703045825711E-2</v>
      </c>
      <c r="I275" s="5">
        <v>0.57087077553103405</v>
      </c>
    </row>
    <row r="276" spans="1:9" ht="15">
      <c r="A276" s="17" t="s">
        <v>281</v>
      </c>
      <c r="B276" s="5">
        <v>0.17649592394371369</v>
      </c>
      <c r="C276" s="5">
        <v>0.27595899778196392</v>
      </c>
      <c r="D276" s="5">
        <v>-0.23496964036559639</v>
      </c>
      <c r="E276" s="5">
        <v>0.1444336827486023</v>
      </c>
      <c r="F276" s="5">
        <v>-0.2300667540711806</v>
      </c>
      <c r="G276" s="5">
        <v>0.15324311888054579</v>
      </c>
      <c r="H276" s="5">
        <v>0.2701784420470929</v>
      </c>
      <c r="I276" s="5">
        <v>9.1777861350744935E-2</v>
      </c>
    </row>
    <row r="277" spans="1:9" ht="15">
      <c r="A277" s="17" t="s">
        <v>282</v>
      </c>
      <c r="B277" s="5">
        <v>5.8172265989507338E-2</v>
      </c>
      <c r="C277" s="5">
        <v>0.72142919462473876</v>
      </c>
      <c r="D277" s="5">
        <v>1.6443527046344761E-2</v>
      </c>
      <c r="E277" s="5">
        <v>0.91978311496438292</v>
      </c>
      <c r="F277" s="5">
        <v>-0.13320825515947471</v>
      </c>
      <c r="G277" s="5">
        <v>0.41254166179396229</v>
      </c>
      <c r="H277" s="5">
        <v>0.26243869165966233</v>
      </c>
      <c r="I277" s="5">
        <v>0.1018407534516521</v>
      </c>
    </row>
    <row r="278" spans="1:9" ht="15">
      <c r="A278" s="17" t="s">
        <v>283</v>
      </c>
      <c r="B278" s="5">
        <v>9.0994371482176373E-2</v>
      </c>
      <c r="C278" s="5">
        <v>0.57656411315331557</v>
      </c>
      <c r="D278" s="5">
        <v>2.2618491462700029E-2</v>
      </c>
      <c r="E278" s="5">
        <v>0.88981893733485329</v>
      </c>
      <c r="F278" s="5">
        <v>-2.232645403377111E-2</v>
      </c>
      <c r="G278" s="5">
        <v>0.89123298686666508</v>
      </c>
      <c r="H278" s="5">
        <v>0.31881749169623252</v>
      </c>
      <c r="I278" s="5">
        <v>4.4951922103104842E-2</v>
      </c>
    </row>
    <row r="279" spans="1:9" ht="15">
      <c r="A279" s="17" t="s">
        <v>284</v>
      </c>
      <c r="B279" s="5">
        <v>5.4317744794499183E-2</v>
      </c>
      <c r="C279" s="5">
        <v>0.73921884980217234</v>
      </c>
      <c r="D279" s="5">
        <v>1.112587400778881E-2</v>
      </c>
      <c r="E279" s="5">
        <v>0.94567663610813624</v>
      </c>
      <c r="F279" s="5">
        <v>0.1095608716345028</v>
      </c>
      <c r="G279" s="5">
        <v>0.50095903005093745</v>
      </c>
      <c r="H279" s="5">
        <v>-3.394049368899086E-2</v>
      </c>
      <c r="I279" s="5">
        <v>0.83529807679997337</v>
      </c>
    </row>
    <row r="280" spans="1:9" ht="15">
      <c r="A280" s="17" t="s">
        <v>285</v>
      </c>
      <c r="B280" s="5">
        <v>0.2290002836561856</v>
      </c>
      <c r="C280" s="5">
        <v>0.15521018383274451</v>
      </c>
      <c r="D280" s="5">
        <v>-0.32434310437416602</v>
      </c>
      <c r="E280" s="5">
        <v>4.1166830728988767E-2</v>
      </c>
      <c r="F280" s="5">
        <v>-0.18836086330167021</v>
      </c>
      <c r="G280" s="5">
        <v>0.24443303393444271</v>
      </c>
      <c r="H280" s="5">
        <v>0.15265670635200229</v>
      </c>
      <c r="I280" s="5">
        <v>0.34701352546272141</v>
      </c>
    </row>
    <row r="281" spans="1:9" ht="15">
      <c r="A281" s="17" t="s">
        <v>286</v>
      </c>
      <c r="B281" s="5">
        <v>3.8331435681889882E-2</v>
      </c>
      <c r="C281" s="5">
        <v>0.81434218692879845</v>
      </c>
      <c r="D281" s="5">
        <v>-5.4486943020650443E-2</v>
      </c>
      <c r="E281" s="5">
        <v>0.7384350588022891</v>
      </c>
      <c r="F281" s="5">
        <v>-4.1201318473549027E-2</v>
      </c>
      <c r="G281" s="5">
        <v>0.80071324076603467</v>
      </c>
      <c r="H281" s="5">
        <v>-0.1315135363484779</v>
      </c>
      <c r="I281" s="5">
        <v>0.41856591947385158</v>
      </c>
    </row>
    <row r="282" spans="1:9" ht="15">
      <c r="A282" s="17" t="s">
        <v>287</v>
      </c>
      <c r="B282" s="5">
        <v>-1.8302179994552109E-2</v>
      </c>
      <c r="C282" s="5">
        <v>0.91075054523741839</v>
      </c>
      <c r="D282" s="5">
        <v>0.30025989774902923</v>
      </c>
      <c r="E282" s="5">
        <v>5.9769594626351702E-2</v>
      </c>
      <c r="F282" s="5">
        <v>-0.33901854618978222</v>
      </c>
      <c r="G282" s="5">
        <v>3.235666860095715E-2</v>
      </c>
      <c r="H282" s="5">
        <v>0.15444430646244869</v>
      </c>
      <c r="I282" s="5">
        <v>0.34132862419928511</v>
      </c>
    </row>
    <row r="283" spans="1:9" ht="15">
      <c r="A283" s="17" t="s">
        <v>288</v>
      </c>
      <c r="B283" s="5">
        <v>0.48378133511372778</v>
      </c>
      <c r="C283" s="5">
        <v>1.5632692787268031E-3</v>
      </c>
      <c r="D283" s="5">
        <v>-0.49063449561556621</v>
      </c>
      <c r="E283" s="5">
        <v>1.308067192178656E-3</v>
      </c>
      <c r="F283" s="5">
        <v>0.1240881994854458</v>
      </c>
      <c r="G283" s="5">
        <v>0.44553962381445478</v>
      </c>
      <c r="H283" s="5">
        <v>0.16423644390922029</v>
      </c>
      <c r="I283" s="5">
        <v>0.3112120290510284</v>
      </c>
    </row>
    <row r="284" spans="1:9" ht="15">
      <c r="A284" s="17" t="s">
        <v>289</v>
      </c>
      <c r="B284" s="5">
        <v>0.14541058702713269</v>
      </c>
      <c r="C284" s="5">
        <v>0.37064467955369301</v>
      </c>
      <c r="D284" s="5">
        <v>4.7090215825417538E-2</v>
      </c>
      <c r="E284" s="5">
        <v>0.772932857087543</v>
      </c>
      <c r="F284" s="5">
        <v>-0.3290618753659677</v>
      </c>
      <c r="G284" s="5">
        <v>3.8143375333367792E-2</v>
      </c>
      <c r="H284" s="5">
        <v>-3.5474527302052597E-2</v>
      </c>
      <c r="I284" s="5">
        <v>0.82796331680407298</v>
      </c>
    </row>
    <row r="285" spans="1:9" ht="15">
      <c r="A285" s="17" t="s">
        <v>290</v>
      </c>
      <c r="B285" s="5">
        <v>0.1941811569972049</v>
      </c>
      <c r="C285" s="5">
        <v>0.22989281064221229</v>
      </c>
      <c r="D285" s="5">
        <v>-5.6245492265346267E-2</v>
      </c>
      <c r="E285" s="5">
        <v>0.73030436483271333</v>
      </c>
      <c r="F285" s="5">
        <v>-0.1069418386491557</v>
      </c>
      <c r="G285" s="5">
        <v>0.51130965044517585</v>
      </c>
      <c r="H285" s="5">
        <v>9.7565551962485592E-3</v>
      </c>
      <c r="I285" s="5">
        <v>0.95235432321544045</v>
      </c>
    </row>
    <row r="286" spans="1:9" ht="15">
      <c r="A286" s="17" t="s">
        <v>291</v>
      </c>
      <c r="B286" s="5">
        <v>0.29024390243902443</v>
      </c>
      <c r="C286" s="5">
        <v>6.9249776035445146E-2</v>
      </c>
      <c r="D286" s="5">
        <v>-0.21277004684700729</v>
      </c>
      <c r="E286" s="5">
        <v>0.18745108503977251</v>
      </c>
      <c r="F286" s="5">
        <v>0.30887596715719068</v>
      </c>
      <c r="G286" s="5">
        <v>5.2468271618011118E-2</v>
      </c>
      <c r="H286" s="5">
        <v>0.19391750876906941</v>
      </c>
      <c r="I286" s="5">
        <v>0.2305383949876037</v>
      </c>
    </row>
    <row r="287" spans="1:9" ht="15">
      <c r="A287" s="17" t="s">
        <v>292</v>
      </c>
      <c r="B287" s="5">
        <v>0.11031894934333961</v>
      </c>
      <c r="C287" s="5">
        <v>0.4979830719632552</v>
      </c>
      <c r="D287" s="5">
        <v>-0.31230060715496311</v>
      </c>
      <c r="E287" s="5">
        <v>4.9772884984265429E-2</v>
      </c>
      <c r="F287" s="5">
        <v>0.28692062805792501</v>
      </c>
      <c r="G287" s="5">
        <v>7.2644626515827537E-2</v>
      </c>
      <c r="H287" s="5">
        <v>0.20206581677615171</v>
      </c>
      <c r="I287" s="5">
        <v>0.21115418670446459</v>
      </c>
    </row>
    <row r="288" spans="1:9" ht="15">
      <c r="A288" s="17" t="s">
        <v>293</v>
      </c>
      <c r="B288" s="5">
        <v>-4.7279549718574121E-2</v>
      </c>
      <c r="C288" s="5">
        <v>0.77204410755056607</v>
      </c>
      <c r="D288" s="5">
        <v>-0.1303939962476548</v>
      </c>
      <c r="E288" s="5">
        <v>0.42257268103142409</v>
      </c>
      <c r="F288" s="5">
        <v>3.4146341463414637E-2</v>
      </c>
      <c r="G288" s="5">
        <v>0.83431303198360462</v>
      </c>
      <c r="H288" s="5">
        <v>-0.15984990619136971</v>
      </c>
      <c r="I288" s="5">
        <v>0.32448860577328781</v>
      </c>
    </row>
    <row r="289" spans="1:9" ht="15">
      <c r="A289" s="17" t="s">
        <v>294</v>
      </c>
      <c r="B289" s="5">
        <v>4.8028685205503102E-2</v>
      </c>
      <c r="C289" s="5">
        <v>0.76853042591615994</v>
      </c>
      <c r="D289" s="5">
        <v>-2.4543661038898091E-2</v>
      </c>
      <c r="E289" s="5">
        <v>0.88050585472460363</v>
      </c>
      <c r="F289" s="5">
        <v>-7.565949542935714E-2</v>
      </c>
      <c r="G289" s="5">
        <v>0.64264409141652989</v>
      </c>
      <c r="H289" s="5">
        <v>0.1115579908345445</v>
      </c>
      <c r="I289" s="5">
        <v>0.49313852582823481</v>
      </c>
    </row>
    <row r="290" spans="1:9" ht="15">
      <c r="A290" s="17" t="s">
        <v>295</v>
      </c>
      <c r="B290" s="5">
        <v>-8.3998132195504296E-2</v>
      </c>
      <c r="C290" s="5">
        <v>0.60633142413489216</v>
      </c>
      <c r="D290" s="5">
        <v>4.8909123708996754E-3</v>
      </c>
      <c r="E290" s="5">
        <v>0.97610524724986103</v>
      </c>
      <c r="F290" s="5">
        <v>9.4751161040490819E-2</v>
      </c>
      <c r="G290" s="5">
        <v>0.56085810231887112</v>
      </c>
      <c r="H290" s="5">
        <v>-7.0942073828515959E-2</v>
      </c>
      <c r="I290" s="5">
        <v>0.66356363189567924</v>
      </c>
    </row>
    <row r="291" spans="1:9" ht="15">
      <c r="A291" s="17" t="s">
        <v>296</v>
      </c>
      <c r="B291" s="5">
        <v>-0.1930581613508443</v>
      </c>
      <c r="C291" s="5">
        <v>0.23265122457737</v>
      </c>
      <c r="D291" s="5">
        <v>0.2904315196998124</v>
      </c>
      <c r="E291" s="5">
        <v>6.9061913598479366E-2</v>
      </c>
      <c r="F291" s="5">
        <v>5.2720450281425912E-2</v>
      </c>
      <c r="G291" s="5">
        <v>0.7466308480849515</v>
      </c>
      <c r="H291" s="5">
        <v>9.2682926829268306E-2</v>
      </c>
      <c r="I291" s="5">
        <v>0.56948016166432636</v>
      </c>
    </row>
    <row r="292" spans="1:9" ht="15">
      <c r="A292" s="17" t="s">
        <v>297</v>
      </c>
      <c r="B292" s="5">
        <v>6.787098789907943E-2</v>
      </c>
      <c r="C292" s="5">
        <v>0.67732028486290308</v>
      </c>
      <c r="D292" s="5">
        <v>-0.2270805302081251</v>
      </c>
      <c r="E292" s="5">
        <v>0.15879735989697691</v>
      </c>
      <c r="F292" s="5">
        <v>-0.17991499306208489</v>
      </c>
      <c r="G292" s="5">
        <v>0.26661353389143339</v>
      </c>
      <c r="H292" s="5">
        <v>0.19178297247427159</v>
      </c>
      <c r="I292" s="5">
        <v>0.2358106971578747</v>
      </c>
    </row>
    <row r="293" spans="1:9" ht="15">
      <c r="A293" s="17" t="s">
        <v>298</v>
      </c>
      <c r="B293" s="5">
        <v>-9.0666903420345668E-2</v>
      </c>
      <c r="C293" s="5">
        <v>0.57794253465431611</v>
      </c>
      <c r="D293" s="5">
        <v>-0.14528736744781079</v>
      </c>
      <c r="E293" s="5">
        <v>0.37105463285723261</v>
      </c>
      <c r="F293" s="5">
        <v>1.478632776918111E-2</v>
      </c>
      <c r="G293" s="5">
        <v>0.92784509384377989</v>
      </c>
      <c r="H293" s="5">
        <v>3.0839738656970161E-2</v>
      </c>
      <c r="I293" s="5">
        <v>0.85016533251211579</v>
      </c>
    </row>
    <row r="294" spans="1:9" ht="15">
      <c r="A294" s="17" t="s">
        <v>299</v>
      </c>
      <c r="B294" s="5">
        <v>-0.46704245940733208</v>
      </c>
      <c r="C294" s="5">
        <v>2.379802322624329E-3</v>
      </c>
      <c r="D294" s="5">
        <v>0.33060582864843058</v>
      </c>
      <c r="E294" s="5">
        <v>3.7194405721730668E-2</v>
      </c>
      <c r="F294" s="5">
        <v>0.16010673380641971</v>
      </c>
      <c r="G294" s="5">
        <v>0.32370166270864359</v>
      </c>
      <c r="H294" s="5">
        <v>-0.1337485556388199</v>
      </c>
      <c r="I294" s="5">
        <v>0.41063146636573578</v>
      </c>
    </row>
    <row r="295" spans="1:9" ht="15">
      <c r="A295" s="17" t="s">
        <v>300</v>
      </c>
      <c r="B295" s="5">
        <v>-0.25205210064509032</v>
      </c>
      <c r="C295" s="5">
        <v>0.11664312733113601</v>
      </c>
      <c r="D295" s="5">
        <v>2.858876608312123E-2</v>
      </c>
      <c r="E295" s="5">
        <v>0.86099055314378159</v>
      </c>
      <c r="F295" s="5">
        <v>-0.1054820834489353</v>
      </c>
      <c r="G295" s="5">
        <v>0.51712487049131495</v>
      </c>
      <c r="H295" s="5">
        <v>-2.1281002794308279E-2</v>
      </c>
      <c r="I295" s="5">
        <v>0.89629776961547403</v>
      </c>
    </row>
    <row r="296" spans="1:9" ht="15">
      <c r="A296" s="17" t="s">
        <v>301</v>
      </c>
      <c r="B296" s="5">
        <v>-3.0539834611218661E-2</v>
      </c>
      <c r="C296" s="5">
        <v>0.85160609024968104</v>
      </c>
      <c r="D296" s="5">
        <v>-2.897409479949169E-2</v>
      </c>
      <c r="E296" s="5">
        <v>0.8591356212707929</v>
      </c>
      <c r="F296" s="5">
        <v>6.8186632515204598E-2</v>
      </c>
      <c r="G296" s="5">
        <v>0.67590151644556395</v>
      </c>
      <c r="H296" s="5">
        <v>-0.26452832253660241</v>
      </c>
      <c r="I296" s="5">
        <v>9.9044437570240021E-2</v>
      </c>
    </row>
    <row r="297" spans="1:9" ht="15">
      <c r="A297" s="17" t="s">
        <v>302</v>
      </c>
      <c r="B297" s="5">
        <v>0.27834326218528338</v>
      </c>
      <c r="C297" s="5">
        <v>8.2012135124989491E-2</v>
      </c>
      <c r="D297" s="5">
        <v>-0.24731781351509291</v>
      </c>
      <c r="E297" s="5">
        <v>0.1239049348572368</v>
      </c>
      <c r="F297" s="5">
        <v>3.7905799128646729E-2</v>
      </c>
      <c r="G297" s="5">
        <v>0.81636822111551688</v>
      </c>
      <c r="H297" s="5">
        <v>0.1113461688566774</v>
      </c>
      <c r="I297" s="5">
        <v>0.49396501039088042</v>
      </c>
    </row>
    <row r="298" spans="1:9" ht="15">
      <c r="A298" s="17" t="s">
        <v>303</v>
      </c>
      <c r="B298" s="5">
        <v>0.2985337666391456</v>
      </c>
      <c r="C298" s="5">
        <v>6.1325216281888202E-2</v>
      </c>
      <c r="D298" s="5">
        <v>-0.20052607106835571</v>
      </c>
      <c r="E298" s="5">
        <v>0.21472749842645009</v>
      </c>
      <c r="F298" s="5">
        <v>6.9626591664808377E-2</v>
      </c>
      <c r="G298" s="5">
        <v>0.66944321765893045</v>
      </c>
      <c r="H298" s="5">
        <v>-8.076268392460291E-2</v>
      </c>
      <c r="I298" s="5">
        <v>0.62031669817704338</v>
      </c>
    </row>
    <row r="299" spans="1:9" ht="15">
      <c r="A299" s="17" t="s">
        <v>304</v>
      </c>
      <c r="B299" s="5">
        <v>-6.6228893058161362E-2</v>
      </c>
      <c r="C299" s="5">
        <v>0.68471886359407774</v>
      </c>
      <c r="D299" s="5">
        <v>0.34127579737335839</v>
      </c>
      <c r="E299" s="5">
        <v>3.115063279537942E-2</v>
      </c>
      <c r="F299" s="5">
        <v>-1.200750469043152E-2</v>
      </c>
      <c r="G299" s="5">
        <v>0.94137914242052667</v>
      </c>
      <c r="H299" s="5">
        <v>8.3130044623715343E-2</v>
      </c>
      <c r="I299" s="5">
        <v>0.61007045278892769</v>
      </c>
    </row>
    <row r="300" spans="1:9" ht="15">
      <c r="A300" s="17" t="s">
        <v>305</v>
      </c>
      <c r="B300" s="5">
        <v>-1.774818071564729E-2</v>
      </c>
      <c r="C300" s="5">
        <v>0.91344173102768111</v>
      </c>
      <c r="D300" s="5">
        <v>0.1197007033862356</v>
      </c>
      <c r="E300" s="5">
        <v>0.46191391531203629</v>
      </c>
      <c r="F300" s="5">
        <v>5.2412737819055588E-2</v>
      </c>
      <c r="G300" s="5">
        <v>0.74806135179142852</v>
      </c>
      <c r="H300" s="5">
        <v>2.182154415713675E-2</v>
      </c>
      <c r="I300" s="5">
        <v>0.89367854895923604</v>
      </c>
    </row>
    <row r="301" spans="1:9" ht="15">
      <c r="A301" s="17" t="s">
        <v>306</v>
      </c>
      <c r="B301" s="5">
        <v>-0.27100420344812531</v>
      </c>
      <c r="C301" s="5">
        <v>9.0751233679297785E-2</v>
      </c>
      <c r="D301" s="5">
        <v>0.10735006346574261</v>
      </c>
      <c r="E301" s="5">
        <v>0.50968929385912176</v>
      </c>
      <c r="F301" s="5">
        <v>0.21495894249324921</v>
      </c>
      <c r="G301" s="5">
        <v>0.18284619499805041</v>
      </c>
      <c r="H301" s="5">
        <v>-0.24101110035663101</v>
      </c>
      <c r="I301" s="5">
        <v>0.13409792770145529</v>
      </c>
    </row>
    <row r="302" spans="1:9" ht="15">
      <c r="A302" s="17" t="s">
        <v>307</v>
      </c>
      <c r="B302" s="5">
        <v>1.597561395990188E-2</v>
      </c>
      <c r="C302" s="5">
        <v>0.92205866176477669</v>
      </c>
      <c r="D302" s="5">
        <v>0.37056278260180853</v>
      </c>
      <c r="E302" s="5">
        <v>1.858190982924178E-2</v>
      </c>
      <c r="F302" s="5">
        <v>-0.13258180949938539</v>
      </c>
      <c r="G302" s="5">
        <v>0.41476273326727559</v>
      </c>
      <c r="H302" s="5">
        <v>-0.2308744297731847</v>
      </c>
      <c r="I302" s="5">
        <v>0.15176554674537329</v>
      </c>
    </row>
    <row r="303" spans="1:9" ht="15">
      <c r="A303" s="17" t="s">
        <v>308</v>
      </c>
      <c r="B303" s="5">
        <v>0.2527139028598373</v>
      </c>
      <c r="C303" s="5">
        <v>0.1156541244104905</v>
      </c>
      <c r="D303" s="5">
        <v>-0.34766805802207712</v>
      </c>
      <c r="E303" s="5">
        <v>2.7934661966169179E-2</v>
      </c>
      <c r="F303" s="5">
        <v>0.22520183936106711</v>
      </c>
      <c r="G303" s="5">
        <v>0.16236574881941229</v>
      </c>
      <c r="H303" s="5">
        <v>0.24586745262580309</v>
      </c>
      <c r="I303" s="5">
        <v>0.12619597318560041</v>
      </c>
    </row>
    <row r="304" spans="1:9" ht="15">
      <c r="A304" s="17" t="s">
        <v>309</v>
      </c>
      <c r="B304" s="5">
        <v>0.3420262664165104</v>
      </c>
      <c r="C304" s="5">
        <v>3.0757958629672962E-2</v>
      </c>
      <c r="D304" s="5">
        <v>-0.2490141942799044</v>
      </c>
      <c r="E304" s="5">
        <v>0.1212649687409358</v>
      </c>
      <c r="F304" s="5">
        <v>8.5741088180112585E-2</v>
      </c>
      <c r="G304" s="5">
        <v>0.59885404687073462</v>
      </c>
      <c r="H304" s="5">
        <v>0.19944650333869651</v>
      </c>
      <c r="I304" s="5">
        <v>0.21725768222675579</v>
      </c>
    </row>
    <row r="305" spans="1:9" ht="15">
      <c r="A305" s="17" t="s">
        <v>310</v>
      </c>
      <c r="B305" s="5">
        <v>0.23752304862340609</v>
      </c>
      <c r="C305" s="5">
        <v>0.13999606805002801</v>
      </c>
      <c r="D305" s="5">
        <v>-0.25074730252070909</v>
      </c>
      <c r="E305" s="5">
        <v>0.1186116871573325</v>
      </c>
      <c r="F305" s="5">
        <v>-2.7464354082744329E-2</v>
      </c>
      <c r="G305" s="5">
        <v>0.86640752836791224</v>
      </c>
      <c r="H305" s="5">
        <v>3.1996228856606537E-2</v>
      </c>
      <c r="I305" s="5">
        <v>0.84461401695611249</v>
      </c>
    </row>
    <row r="306" spans="1:9" ht="15">
      <c r="A306" s="17" t="s">
        <v>311</v>
      </c>
      <c r="B306" s="5">
        <v>-0.26436447164389409</v>
      </c>
      <c r="C306" s="5">
        <v>9.9261552324227509E-2</v>
      </c>
      <c r="D306" s="5">
        <v>0.20892537909144659</v>
      </c>
      <c r="E306" s="5">
        <v>0.19573710323640681</v>
      </c>
      <c r="F306" s="5">
        <v>8.5070460036799925E-2</v>
      </c>
      <c r="G306" s="5">
        <v>0.60172632858226127</v>
      </c>
      <c r="H306" s="5">
        <v>-5.0861000942992611E-2</v>
      </c>
      <c r="I306" s="5">
        <v>0.75528771880735146</v>
      </c>
    </row>
    <row r="307" spans="1:9" ht="15">
      <c r="A307" s="17" t="s">
        <v>312</v>
      </c>
      <c r="B307" s="5">
        <v>-0.2958687427403075</v>
      </c>
      <c r="C307" s="5">
        <v>6.3789994317625318E-2</v>
      </c>
      <c r="D307" s="5">
        <v>0.14883096177580621</v>
      </c>
      <c r="E307" s="5">
        <v>0.35937304222347732</v>
      </c>
      <c r="F307" s="5">
        <v>-9.7663098261957335E-2</v>
      </c>
      <c r="G307" s="5">
        <v>0.54882269498674585</v>
      </c>
      <c r="H307" s="5">
        <v>6.8725999136693972E-2</v>
      </c>
      <c r="I307" s="5">
        <v>0.67347971335721457</v>
      </c>
    </row>
    <row r="308" spans="1:9" ht="15">
      <c r="A308" s="17" t="s">
        <v>313</v>
      </c>
      <c r="B308" s="5">
        <v>0.33180073439591462</v>
      </c>
      <c r="C308" s="5">
        <v>3.6473289599330397E-2</v>
      </c>
      <c r="D308" s="5">
        <v>-0.1723261809142268</v>
      </c>
      <c r="E308" s="5">
        <v>0.28764314605896057</v>
      </c>
      <c r="F308" s="5">
        <v>0.33955971531202839</v>
      </c>
      <c r="G308" s="5">
        <v>3.2064082927471357E-2</v>
      </c>
      <c r="H308" s="5">
        <v>-0.22364163636184201</v>
      </c>
      <c r="I308" s="5">
        <v>0.1653730526600434</v>
      </c>
    </row>
    <row r="309" spans="1:9" ht="15">
      <c r="A309" s="17" t="s">
        <v>314</v>
      </c>
      <c r="B309" s="5">
        <v>0.25764684259223741</v>
      </c>
      <c r="C309" s="5">
        <v>0.1084805677390248</v>
      </c>
      <c r="D309" s="5">
        <v>-0.27915822916981231</v>
      </c>
      <c r="E309" s="5">
        <v>8.1083598867022863E-2</v>
      </c>
      <c r="F309" s="5">
        <v>0.12870544090056291</v>
      </c>
      <c r="G309" s="5">
        <v>0.4286565140795795</v>
      </c>
      <c r="H309" s="5">
        <v>0.30966525926794569</v>
      </c>
      <c r="I309" s="5">
        <v>5.1836898222650911E-2</v>
      </c>
    </row>
    <row r="310" spans="1:9" ht="15">
      <c r="A310" s="17" t="s">
        <v>315</v>
      </c>
      <c r="B310" s="5">
        <v>6.6498186479091906E-2</v>
      </c>
      <c r="C310" s="5">
        <v>0.68350352768620082</v>
      </c>
      <c r="D310" s="5">
        <v>-0.13090365415966071</v>
      </c>
      <c r="E310" s="5">
        <v>0.42074598052233342</v>
      </c>
      <c r="F310" s="5">
        <v>0.1290517274648636</v>
      </c>
      <c r="G310" s="5">
        <v>0.42740488039311081</v>
      </c>
      <c r="H310" s="5">
        <v>3.5486491711848603E-2</v>
      </c>
      <c r="I310" s="5">
        <v>0.82790616642299286</v>
      </c>
    </row>
    <row r="311" spans="1:9" ht="15">
      <c r="A311" s="17" t="s">
        <v>316</v>
      </c>
      <c r="B311" s="5">
        <v>-0.1396929358894341</v>
      </c>
      <c r="C311" s="5">
        <v>0.3899507806107706</v>
      </c>
      <c r="D311" s="5">
        <v>-1.1911985867967181E-2</v>
      </c>
      <c r="E311" s="5">
        <v>0.94184467031732522</v>
      </c>
      <c r="F311" s="5">
        <v>-0.19638269443920309</v>
      </c>
      <c r="G311" s="5">
        <v>0.22455016762859339</v>
      </c>
      <c r="H311" s="5">
        <v>3.3581031932302982E-2</v>
      </c>
      <c r="I311" s="5">
        <v>0.83701880566626286</v>
      </c>
    </row>
    <row r="312" spans="1:9" ht="15">
      <c r="A312" s="17" t="s">
        <v>317</v>
      </c>
      <c r="B312" s="5">
        <v>0.11865250972030129</v>
      </c>
      <c r="C312" s="5">
        <v>0.46587296091623032</v>
      </c>
      <c r="D312" s="5">
        <v>2.2651816293566052E-2</v>
      </c>
      <c r="E312" s="5">
        <v>0.88965759931586885</v>
      </c>
      <c r="F312" s="5">
        <v>0.2204849535204022</v>
      </c>
      <c r="G312" s="5">
        <v>0.17158023481174539</v>
      </c>
      <c r="H312" s="5">
        <v>-0.1058784135229197</v>
      </c>
      <c r="I312" s="5">
        <v>0.51554276773875862</v>
      </c>
    </row>
    <row r="313" spans="1:9" ht="15">
      <c r="A313" s="17" t="s">
        <v>318</v>
      </c>
      <c r="B313" s="5">
        <v>-2.577216450851566E-2</v>
      </c>
      <c r="C313" s="5">
        <v>0.87457112265951631</v>
      </c>
      <c r="D313" s="5">
        <v>-0.29416712681732399</v>
      </c>
      <c r="E313" s="5">
        <v>6.5404391870784603E-2</v>
      </c>
      <c r="F313" s="5">
        <v>-0.19638894289304851</v>
      </c>
      <c r="G313" s="5">
        <v>0.22453512627815009</v>
      </c>
      <c r="H313" s="5">
        <v>0.226369634044713</v>
      </c>
      <c r="I313" s="5">
        <v>0.16014087479741679</v>
      </c>
    </row>
    <row r="314" spans="1:9" ht="15">
      <c r="A314" s="17" t="s">
        <v>319</v>
      </c>
      <c r="B314" s="5">
        <v>0.21782747182531431</v>
      </c>
      <c r="C314" s="5">
        <v>0.17693415637345</v>
      </c>
      <c r="D314" s="5">
        <v>-0.31764930816679271</v>
      </c>
      <c r="E314" s="5">
        <v>4.5787127803636828E-2</v>
      </c>
      <c r="F314" s="5">
        <v>0.23242969598958491</v>
      </c>
      <c r="G314" s="5">
        <v>0.14894970204034469</v>
      </c>
      <c r="H314" s="5">
        <v>7.3392554922833406E-2</v>
      </c>
      <c r="I314" s="5">
        <v>0.65266421478484271</v>
      </c>
    </row>
    <row r="315" spans="1:9" ht="15">
      <c r="A315" s="17" t="s">
        <v>320</v>
      </c>
      <c r="B315" s="5">
        <v>7.4478848092829786E-2</v>
      </c>
      <c r="C315" s="5">
        <v>0.64785503512524567</v>
      </c>
      <c r="D315" s="5">
        <v>7.3941318296334102E-2</v>
      </c>
      <c r="E315" s="5">
        <v>0.65023301106485942</v>
      </c>
      <c r="F315" s="5">
        <v>9.169958224074562E-2</v>
      </c>
      <c r="G315" s="5">
        <v>0.57360071268374324</v>
      </c>
      <c r="H315" s="5">
        <v>0.21097272443910681</v>
      </c>
      <c r="I315" s="5">
        <v>0.19129317541863081</v>
      </c>
    </row>
    <row r="316" spans="1:9" ht="15">
      <c r="A316" s="17" t="s">
        <v>321</v>
      </c>
      <c r="B316" s="5">
        <v>0.31725589028352591</v>
      </c>
      <c r="C316" s="5">
        <v>4.6071213969492937E-2</v>
      </c>
      <c r="D316" s="5">
        <v>-0.16774882379478279</v>
      </c>
      <c r="E316" s="5">
        <v>0.30083295416655093</v>
      </c>
      <c r="F316" s="5">
        <v>-6.3647769825178904E-2</v>
      </c>
      <c r="G316" s="5">
        <v>0.69640698838878068</v>
      </c>
      <c r="H316" s="5">
        <v>0.40878319855529482</v>
      </c>
      <c r="I316" s="5">
        <v>8.8209160172506348E-3</v>
      </c>
    </row>
    <row r="317" spans="1:9" ht="15">
      <c r="A317" s="17" t="s">
        <v>322</v>
      </c>
      <c r="B317" s="5">
        <v>2.2264507622238649E-2</v>
      </c>
      <c r="C317" s="5">
        <v>0.8915329751436244</v>
      </c>
      <c r="D317" s="5">
        <v>-2.1092962179598842E-3</v>
      </c>
      <c r="E317" s="5">
        <v>0.98969374296534007</v>
      </c>
      <c r="F317" s="5">
        <v>-4.3410911402350157E-2</v>
      </c>
      <c r="G317" s="5">
        <v>0.7902592943450143</v>
      </c>
      <c r="H317" s="5">
        <v>1.397866221491414E-2</v>
      </c>
      <c r="I317" s="5">
        <v>0.93177687107973006</v>
      </c>
    </row>
    <row r="318" spans="1:9" ht="15">
      <c r="A318" s="17" t="s">
        <v>323</v>
      </c>
      <c r="B318" s="5">
        <v>-1.6128522966309351E-2</v>
      </c>
      <c r="C318" s="5">
        <v>0.92131496908772292</v>
      </c>
      <c r="D318" s="5">
        <v>-0.1032476831962833</v>
      </c>
      <c r="E318" s="5">
        <v>0.52608925623366876</v>
      </c>
      <c r="F318" s="5">
        <v>2.530443439215261E-2</v>
      </c>
      <c r="G318" s="5">
        <v>0.87682988240696458</v>
      </c>
      <c r="H318" s="5">
        <v>0.28875128525979821</v>
      </c>
      <c r="I318" s="5">
        <v>7.0758731324017124E-2</v>
      </c>
    </row>
    <row r="319" spans="1:9" ht="15">
      <c r="A319" s="17" t="s">
        <v>324</v>
      </c>
      <c r="B319" s="5">
        <v>0.14638946004452749</v>
      </c>
      <c r="C319" s="5">
        <v>0.36739755409749442</v>
      </c>
      <c r="D319" s="5">
        <v>5.955153419734123E-2</v>
      </c>
      <c r="E319" s="5">
        <v>0.71509792505583447</v>
      </c>
      <c r="F319" s="5">
        <v>-1.6182482118842729E-2</v>
      </c>
      <c r="G319" s="5">
        <v>0.92105254752149279</v>
      </c>
      <c r="H319" s="5">
        <v>-0.18473384172389351</v>
      </c>
      <c r="I319" s="5">
        <v>0.25380087388335559</v>
      </c>
    </row>
    <row r="320" spans="1:9" ht="15">
      <c r="A320" s="17" t="s">
        <v>325</v>
      </c>
      <c r="B320" s="5">
        <v>0.2413246207529087</v>
      </c>
      <c r="C320" s="5">
        <v>0.13357695718682411</v>
      </c>
      <c r="D320" s="5">
        <v>-0.1316606203239204</v>
      </c>
      <c r="E320" s="5">
        <v>0.41804111568652169</v>
      </c>
      <c r="F320" s="5">
        <v>8.3627080407124771E-2</v>
      </c>
      <c r="G320" s="5">
        <v>0.6079284157237963</v>
      </c>
      <c r="H320" s="5">
        <v>0.3839547462792785</v>
      </c>
      <c r="I320" s="5">
        <v>1.444888384357732E-2</v>
      </c>
    </row>
    <row r="321" spans="1:9" ht="15">
      <c r="A321" s="17" t="s">
        <v>326</v>
      </c>
      <c r="B321" s="5">
        <v>0.1403570194573116</v>
      </c>
      <c r="C321" s="5">
        <v>0.38767881734516069</v>
      </c>
      <c r="D321" s="5">
        <v>-0.18120770204939099</v>
      </c>
      <c r="E321" s="5">
        <v>0.26313524203208588</v>
      </c>
      <c r="F321" s="5">
        <v>0.13854420209343321</v>
      </c>
      <c r="G321" s="5">
        <v>0.39389912466774002</v>
      </c>
      <c r="H321" s="5">
        <v>-1.2943910151305591E-2</v>
      </c>
      <c r="I321" s="5">
        <v>0.9368164462173334</v>
      </c>
    </row>
    <row r="322" spans="1:9" ht="15">
      <c r="A322" s="17" t="s">
        <v>327</v>
      </c>
      <c r="B322" s="5">
        <v>4.0122205993081222E-2</v>
      </c>
      <c r="C322" s="5">
        <v>0.80583130026426641</v>
      </c>
      <c r="D322" s="5">
        <v>-0.15015034194433219</v>
      </c>
      <c r="E322" s="5">
        <v>0.35508097697926039</v>
      </c>
      <c r="F322" s="5">
        <v>0.16550947936369509</v>
      </c>
      <c r="G322" s="5">
        <v>0.30742433051685958</v>
      </c>
      <c r="H322" s="5">
        <v>0.26582136008062468</v>
      </c>
      <c r="I322" s="5">
        <v>9.7343806451322026E-2</v>
      </c>
    </row>
    <row r="323" spans="1:9" ht="15">
      <c r="A323" s="17" t="s">
        <v>328</v>
      </c>
      <c r="B323" s="5">
        <v>3.9916789226478733E-2</v>
      </c>
      <c r="C323" s="5">
        <v>0.80680647162366381</v>
      </c>
      <c r="D323" s="5">
        <v>-0.23270108152414379</v>
      </c>
      <c r="E323" s="5">
        <v>0.1484623014665202</v>
      </c>
      <c r="F323" s="5">
        <v>8.633846503039927E-2</v>
      </c>
      <c r="G323" s="5">
        <v>0.59630053614390643</v>
      </c>
      <c r="H323" s="5">
        <v>-0.1334188856894786</v>
      </c>
      <c r="I323" s="5">
        <v>0.41179639145204688</v>
      </c>
    </row>
    <row r="324" spans="1:9" ht="15">
      <c r="A324" s="17" t="s">
        <v>329</v>
      </c>
      <c r="B324" s="5">
        <v>3.5647117638913033E-2</v>
      </c>
      <c r="C324" s="5">
        <v>0.82713898956575438</v>
      </c>
      <c r="D324" s="5">
        <v>-5.8499049879232948E-2</v>
      </c>
      <c r="E324" s="5">
        <v>0.71992747955205649</v>
      </c>
      <c r="F324" s="5">
        <v>-0.2403638010718773</v>
      </c>
      <c r="G324" s="5">
        <v>0.13517830099198769</v>
      </c>
      <c r="H324" s="5">
        <v>0.22436966537807801</v>
      </c>
      <c r="I324" s="5">
        <v>0.1639648030672663</v>
      </c>
    </row>
    <row r="325" spans="1:9" ht="15">
      <c r="A325" s="17" t="s">
        <v>330</v>
      </c>
      <c r="B325" s="5">
        <v>-0.15049728168898349</v>
      </c>
      <c r="C325" s="5">
        <v>0.35395752876568748</v>
      </c>
      <c r="D325" s="5">
        <v>0.40112693739206318</v>
      </c>
      <c r="E325" s="5">
        <v>1.0310517640129911E-2</v>
      </c>
      <c r="F325" s="5">
        <v>3.9026220784994237E-2</v>
      </c>
      <c r="G325" s="5">
        <v>0.81103756831563623</v>
      </c>
      <c r="H325" s="5">
        <v>-0.17336648079487821</v>
      </c>
      <c r="I325" s="5">
        <v>0.28469855339797268</v>
      </c>
    </row>
    <row r="326" spans="1:9" ht="15">
      <c r="A326" s="17" t="s">
        <v>331</v>
      </c>
      <c r="B326" s="5">
        <v>0.101513555160809</v>
      </c>
      <c r="C326" s="5">
        <v>0.53309869277369737</v>
      </c>
      <c r="D326" s="5">
        <v>-8.8101078645247341E-3</v>
      </c>
      <c r="E326" s="5">
        <v>0.9569717193192826</v>
      </c>
      <c r="F326" s="5">
        <v>3.2757961136909743E-2</v>
      </c>
      <c r="G326" s="5">
        <v>0.84096161980682915</v>
      </c>
      <c r="H326" s="5">
        <v>-1.287576926160596E-2</v>
      </c>
      <c r="I326" s="5">
        <v>0.93714840167604152</v>
      </c>
    </row>
    <row r="327" spans="1:9" ht="15">
      <c r="A327" s="17" t="s">
        <v>332</v>
      </c>
      <c r="B327" s="5">
        <v>0.31277321351242332</v>
      </c>
      <c r="C327" s="5">
        <v>4.9409830860090598E-2</v>
      </c>
      <c r="D327" s="5">
        <v>-0.2685424632307315</v>
      </c>
      <c r="E327" s="5">
        <v>9.383821746286386E-2</v>
      </c>
      <c r="F327" s="5">
        <v>8.7095862604867305E-2</v>
      </c>
      <c r="G327" s="5">
        <v>0.59306987491693341</v>
      </c>
      <c r="H327" s="5">
        <v>0.19543379630369351</v>
      </c>
      <c r="I327" s="5">
        <v>0.22684239261020281</v>
      </c>
    </row>
    <row r="328" spans="1:9" ht="15">
      <c r="A328" s="17" t="s">
        <v>333</v>
      </c>
      <c r="B328" s="5">
        <v>-0.45222128229395459</v>
      </c>
      <c r="C328" s="5">
        <v>3.393997648299858E-3</v>
      </c>
      <c r="D328" s="5">
        <v>0.37704576762866471</v>
      </c>
      <c r="E328" s="5">
        <v>1.6471711722583059E-2</v>
      </c>
      <c r="F328" s="5">
        <v>6.1358519624404938E-2</v>
      </c>
      <c r="G328" s="5">
        <v>0.70683174841622343</v>
      </c>
      <c r="H328" s="5">
        <v>-9.2933553487071024E-2</v>
      </c>
      <c r="I328" s="5">
        <v>0.56843212309806868</v>
      </c>
    </row>
    <row r="329" spans="1:9" ht="15">
      <c r="A329" s="17" t="s">
        <v>334</v>
      </c>
      <c r="B329" s="5">
        <v>2.7386766788403211E-2</v>
      </c>
      <c r="C329" s="5">
        <v>0.86678153862109841</v>
      </c>
      <c r="D329" s="5">
        <v>-9.1448253178928407E-2</v>
      </c>
      <c r="E329" s="5">
        <v>0.57465603975525581</v>
      </c>
      <c r="F329" s="5">
        <v>9.2042016783704023E-2</v>
      </c>
      <c r="G329" s="5">
        <v>0.57216425592229814</v>
      </c>
      <c r="H329" s="5">
        <v>-0.12830907761095781</v>
      </c>
      <c r="I329" s="5">
        <v>0.43009165559001589</v>
      </c>
    </row>
    <row r="330" spans="1:9" ht="15">
      <c r="A330" s="17" t="s">
        <v>335</v>
      </c>
      <c r="B330" s="5">
        <v>-0.25426909811542731</v>
      </c>
      <c r="C330" s="5">
        <v>0.1133549449829875</v>
      </c>
      <c r="D330" s="5">
        <v>0.14747981918405181</v>
      </c>
      <c r="E330" s="5">
        <v>0.36380070728799913</v>
      </c>
      <c r="F330" s="5">
        <v>-0.13546601637868191</v>
      </c>
      <c r="G330" s="5">
        <v>0.40459309911283742</v>
      </c>
      <c r="H330" s="5">
        <v>0.2078461818657977</v>
      </c>
      <c r="I330" s="5">
        <v>0.1981085954930743</v>
      </c>
    </row>
    <row r="331" spans="1:9" ht="15">
      <c r="A331" s="17" t="s">
        <v>336</v>
      </c>
      <c r="B331" s="5">
        <v>0.1261241083038821</v>
      </c>
      <c r="C331" s="5">
        <v>0.43805083530269112</v>
      </c>
      <c r="D331" s="5">
        <v>-0.1464506055378878</v>
      </c>
      <c r="E331" s="5">
        <v>0.36719528800278323</v>
      </c>
      <c r="F331" s="5">
        <v>0.36188239662582522</v>
      </c>
      <c r="G331" s="5">
        <v>2.1758811106090969E-2</v>
      </c>
      <c r="H331" s="5">
        <v>-0.16225635404492969</v>
      </c>
      <c r="I331" s="5">
        <v>0.31716189568223913</v>
      </c>
    </row>
    <row r="332" spans="1:9" ht="15">
      <c r="A332" s="17" t="s">
        <v>337</v>
      </c>
      <c r="B332" s="5">
        <v>0.2004060917886886</v>
      </c>
      <c r="C332" s="5">
        <v>0.21500768246872559</v>
      </c>
      <c r="D332" s="5">
        <v>-0.17342767534659781</v>
      </c>
      <c r="E332" s="5">
        <v>0.2845259526631102</v>
      </c>
      <c r="F332" s="5">
        <v>7.6533514636411434E-2</v>
      </c>
      <c r="G332" s="5">
        <v>0.63879731876806012</v>
      </c>
      <c r="H332" s="5">
        <v>-7.8167521941074708E-2</v>
      </c>
      <c r="I332" s="5">
        <v>0.63163068193147143</v>
      </c>
    </row>
    <row r="333" spans="1:9" ht="15">
      <c r="A333" s="17" t="s">
        <v>338</v>
      </c>
      <c r="B333" s="5">
        <v>0.17968107710188369</v>
      </c>
      <c r="C333" s="5">
        <v>0.26724616038976667</v>
      </c>
      <c r="D333" s="5">
        <v>-1.481140648189478E-2</v>
      </c>
      <c r="E333" s="5">
        <v>0.9277230353512621</v>
      </c>
      <c r="F333" s="5">
        <v>7.795907521589851E-2</v>
      </c>
      <c r="G333" s="5">
        <v>0.63254308475383381</v>
      </c>
      <c r="H333" s="5">
        <v>1.064569840886188E-2</v>
      </c>
      <c r="I333" s="5">
        <v>0.94801789003176795</v>
      </c>
    </row>
    <row r="334" spans="1:9" ht="15">
      <c r="A334" s="17" t="s">
        <v>339</v>
      </c>
      <c r="B334" s="5">
        <v>-9.5533641172829351E-2</v>
      </c>
      <c r="C334" s="5">
        <v>0.55761199401345263</v>
      </c>
      <c r="D334" s="5">
        <v>-3.1673017975649941E-2</v>
      </c>
      <c r="E334" s="5">
        <v>0.84616474088411475</v>
      </c>
      <c r="F334" s="5">
        <v>7.5906061026807886E-2</v>
      </c>
      <c r="G334" s="5">
        <v>0.6415579583469051</v>
      </c>
      <c r="H334" s="5">
        <v>0.13007126454971379</v>
      </c>
      <c r="I334" s="5">
        <v>0.42373170847376768</v>
      </c>
    </row>
    <row r="335" spans="1:9" ht="15">
      <c r="A335" s="17" t="s">
        <v>340</v>
      </c>
      <c r="B335" s="5">
        <v>5.3889608915116821E-2</v>
      </c>
      <c r="C335" s="5">
        <v>0.74120329945500796</v>
      </c>
      <c r="D335" s="5">
        <v>-7.88437329038294E-2</v>
      </c>
      <c r="E335" s="5">
        <v>0.62867451597234214</v>
      </c>
      <c r="F335" s="5">
        <v>0.20394375187630179</v>
      </c>
      <c r="G335" s="5">
        <v>0.2068521717724805</v>
      </c>
      <c r="H335" s="5">
        <v>-5.1799237407959293E-3</v>
      </c>
      <c r="I335" s="5">
        <v>0.9746937122560736</v>
      </c>
    </row>
    <row r="336" spans="1:9" ht="15">
      <c r="A336" s="17" t="s">
        <v>341</v>
      </c>
      <c r="B336" s="5">
        <v>2.4479042558970061E-2</v>
      </c>
      <c r="C336" s="5">
        <v>0.88081819905573322</v>
      </c>
      <c r="D336" s="5">
        <v>-0.19858053022381189</v>
      </c>
      <c r="E336" s="5">
        <v>0.21930208469882409</v>
      </c>
      <c r="F336" s="5">
        <v>1.3883569274676631E-2</v>
      </c>
      <c r="G336" s="5">
        <v>0.93223989770108284</v>
      </c>
      <c r="H336" s="5">
        <v>0.15023673539743609</v>
      </c>
      <c r="I336" s="5">
        <v>0.35480101892660892</v>
      </c>
    </row>
    <row r="337" spans="1:9" ht="15">
      <c r="A337" s="17" t="s">
        <v>342</v>
      </c>
      <c r="B337" s="5">
        <v>0.1194080281750747</v>
      </c>
      <c r="C337" s="5">
        <v>0.46301753662582829</v>
      </c>
      <c r="D337" s="5">
        <v>-0.2283980357834649</v>
      </c>
      <c r="E337" s="5">
        <v>0.15632910390762161</v>
      </c>
      <c r="F337" s="5">
        <v>-4.5300787624051667E-2</v>
      </c>
      <c r="G337" s="5">
        <v>0.78134656036889183</v>
      </c>
      <c r="H337" s="5">
        <v>0.31024593890761809</v>
      </c>
      <c r="I337" s="5">
        <v>5.1376305326584333E-2</v>
      </c>
    </row>
    <row r="338" spans="1:9" ht="15">
      <c r="A338" s="17" t="s">
        <v>343</v>
      </c>
      <c r="B338" s="5">
        <v>-5.5631127224763412E-2</v>
      </c>
      <c r="C338" s="5">
        <v>0.73314164250419078</v>
      </c>
      <c r="D338" s="5">
        <v>0.124177366128204</v>
      </c>
      <c r="E338" s="5">
        <v>0.44521017850725347</v>
      </c>
      <c r="F338" s="5">
        <v>8.9765297787175194E-2</v>
      </c>
      <c r="G338" s="5">
        <v>0.58174535938516636</v>
      </c>
      <c r="H338" s="5">
        <v>4.4295220577157561E-2</v>
      </c>
      <c r="I338" s="5">
        <v>0.78608550250970977</v>
      </c>
    </row>
    <row r="339" spans="1:9" ht="15">
      <c r="A339" s="17" t="s">
        <v>344</v>
      </c>
      <c r="B339" s="5">
        <v>1.0373848582223479E-2</v>
      </c>
      <c r="C339" s="5">
        <v>0.94934357548531034</v>
      </c>
      <c r="D339" s="5">
        <v>0.39634472755530648</v>
      </c>
      <c r="E339" s="5">
        <v>1.134594151784012E-2</v>
      </c>
      <c r="F339" s="5">
        <v>-0.27133219531029412</v>
      </c>
      <c r="G339" s="5">
        <v>9.0345926603794979E-2</v>
      </c>
      <c r="H339" s="5">
        <v>-7.1895172729486478E-2</v>
      </c>
      <c r="I339" s="5">
        <v>0.65931609311867323</v>
      </c>
    </row>
    <row r="340" spans="1:9" ht="15">
      <c r="A340" s="17" t="s">
        <v>345</v>
      </c>
      <c r="B340" s="5">
        <v>0.18188151125147481</v>
      </c>
      <c r="C340" s="5">
        <v>0.26133419754001219</v>
      </c>
      <c r="D340" s="5">
        <v>-0.33244664705065391</v>
      </c>
      <c r="E340" s="5">
        <v>3.608827216698042E-2</v>
      </c>
      <c r="F340" s="5">
        <v>0.20615381119926099</v>
      </c>
      <c r="G340" s="5">
        <v>0.20186800591337661</v>
      </c>
      <c r="H340" s="5">
        <v>-0.2224962532245538</v>
      </c>
      <c r="I340" s="5">
        <v>0.16760625482974811</v>
      </c>
    </row>
    <row r="341" spans="1:9" ht="15">
      <c r="A341" s="17" t="s">
        <v>346</v>
      </c>
      <c r="B341" s="5">
        <v>-4.1897791760416039E-2</v>
      </c>
      <c r="C341" s="5">
        <v>0.79741431932445361</v>
      </c>
      <c r="D341" s="5">
        <v>8.9418418177819536E-2</v>
      </c>
      <c r="E341" s="5">
        <v>0.58321142492495759</v>
      </c>
      <c r="F341" s="5">
        <v>-9.5230913578960866E-2</v>
      </c>
      <c r="G341" s="5">
        <v>0.55886681389386439</v>
      </c>
      <c r="H341" s="5">
        <v>0.35587761770761939</v>
      </c>
      <c r="I341" s="5">
        <v>2.421209767540914E-2</v>
      </c>
    </row>
    <row r="342" spans="1:9" ht="15">
      <c r="A342" s="17" t="s">
        <v>347</v>
      </c>
      <c r="B342" s="5">
        <v>-3.8934459899562061E-2</v>
      </c>
      <c r="C342" s="5">
        <v>0.81147382833657666</v>
      </c>
      <c r="D342" s="5">
        <v>-1.1271340082297561E-2</v>
      </c>
      <c r="E342" s="5">
        <v>0.94496745644249769</v>
      </c>
      <c r="F342" s="5">
        <v>-0.14165145233569351</v>
      </c>
      <c r="G342" s="5">
        <v>0.38327262755722341</v>
      </c>
      <c r="H342" s="5">
        <v>0.22150130621957551</v>
      </c>
      <c r="I342" s="5">
        <v>0.1695637214370927</v>
      </c>
    </row>
    <row r="343" spans="1:9" ht="15">
      <c r="A343" s="17" t="s">
        <v>348</v>
      </c>
      <c r="B343" s="5">
        <v>-5.1618605427857768E-2</v>
      </c>
      <c r="C343" s="5">
        <v>0.75175697883566506</v>
      </c>
      <c r="D343" s="5">
        <v>0.12997589650877081</v>
      </c>
      <c r="E343" s="5">
        <v>0.42407454542285972</v>
      </c>
      <c r="F343" s="5">
        <v>-0.15682573242526759</v>
      </c>
      <c r="G343" s="5">
        <v>0.33384472713838359</v>
      </c>
      <c r="H343" s="5">
        <v>0.13543401741837391</v>
      </c>
      <c r="I343" s="5">
        <v>0.40470513499953309</v>
      </c>
    </row>
    <row r="344" spans="1:9" ht="15">
      <c r="A344" s="17" t="s">
        <v>349</v>
      </c>
      <c r="B344" s="5">
        <v>0.24895331754180419</v>
      </c>
      <c r="C344" s="5">
        <v>0.1213589706208055</v>
      </c>
      <c r="D344" s="5">
        <v>-0.21919504544861571</v>
      </c>
      <c r="E344" s="5">
        <v>0.17416423461741601</v>
      </c>
      <c r="F344" s="5">
        <v>-0.14660612222440189</v>
      </c>
      <c r="G344" s="5">
        <v>0.36668114716341621</v>
      </c>
      <c r="H344" s="5">
        <v>0.186480961087817</v>
      </c>
      <c r="I344" s="5">
        <v>0.24925891747111351</v>
      </c>
    </row>
    <row r="345" spans="1:9" ht="15">
      <c r="A345" s="17" t="s">
        <v>350</v>
      </c>
      <c r="B345" s="5">
        <v>0.52476786174483769</v>
      </c>
      <c r="C345" s="5">
        <v>5.0842649494039897E-4</v>
      </c>
      <c r="D345" s="5">
        <v>-0.52024365880571222</v>
      </c>
      <c r="E345" s="5">
        <v>5.7958393854831258E-4</v>
      </c>
      <c r="F345" s="5">
        <v>0.28141112977269522</v>
      </c>
      <c r="G345" s="5">
        <v>7.8559332601773571E-2</v>
      </c>
      <c r="H345" s="5">
        <v>3.722645984563374E-2</v>
      </c>
      <c r="I345" s="5">
        <v>0.81960431978111925</v>
      </c>
    </row>
    <row r="346" spans="1:9" ht="15">
      <c r="A346" s="17" t="s">
        <v>351</v>
      </c>
      <c r="B346" s="5">
        <v>0.15234871319719351</v>
      </c>
      <c r="C346" s="5">
        <v>0.34799880840284908</v>
      </c>
      <c r="D346" s="5">
        <v>-2.3038149814021809E-2</v>
      </c>
      <c r="E346" s="5">
        <v>0.88778753551598855</v>
      </c>
      <c r="F346" s="5">
        <v>0.12869001303198849</v>
      </c>
      <c r="G346" s="5">
        <v>0.42871232483146821</v>
      </c>
      <c r="H346" s="5">
        <v>1.688418473927213E-2</v>
      </c>
      <c r="I346" s="5">
        <v>0.91764069218032107</v>
      </c>
    </row>
    <row r="347" spans="1:9" ht="15">
      <c r="A347" s="17" t="s">
        <v>352</v>
      </c>
      <c r="B347" s="5">
        <v>0.30007992335440742</v>
      </c>
      <c r="C347" s="5">
        <v>5.9930309016955008E-2</v>
      </c>
      <c r="D347" s="5">
        <v>-0.23043854537232039</v>
      </c>
      <c r="E347" s="5">
        <v>0.15256166022935649</v>
      </c>
      <c r="F347" s="5">
        <v>-7.4775790500153691E-2</v>
      </c>
      <c r="G347" s="5">
        <v>0.64654286820703988</v>
      </c>
      <c r="H347" s="5">
        <v>0.3443233549909237</v>
      </c>
      <c r="I347" s="5">
        <v>2.9581305085951731E-2</v>
      </c>
    </row>
    <row r="348" spans="1:9" ht="15">
      <c r="A348" s="17" t="s">
        <v>353</v>
      </c>
      <c r="B348" s="5">
        <v>0.35046904315196997</v>
      </c>
      <c r="C348" s="5">
        <v>2.6614721507197011E-2</v>
      </c>
      <c r="D348" s="5">
        <v>-0.27934634118407758</v>
      </c>
      <c r="E348" s="5">
        <v>8.0870440625281231E-2</v>
      </c>
      <c r="F348" s="5">
        <v>-0.1347091932457786</v>
      </c>
      <c r="G348" s="5">
        <v>0.40724768198641798</v>
      </c>
      <c r="H348" s="5">
        <v>7.8271188740601044E-2</v>
      </c>
      <c r="I348" s="5">
        <v>0.63117711704634272</v>
      </c>
    </row>
    <row r="349" spans="1:9" ht="15">
      <c r="A349" s="17" t="s">
        <v>354</v>
      </c>
      <c r="B349" s="5">
        <v>-3.2873422606490392E-2</v>
      </c>
      <c r="C349" s="5">
        <v>0.84040828331590633</v>
      </c>
      <c r="D349" s="5">
        <v>-0.13211262688556691</v>
      </c>
      <c r="E349" s="5">
        <v>0.4164306612706965</v>
      </c>
      <c r="F349" s="5">
        <v>0.34134248949345591</v>
      </c>
      <c r="G349" s="5">
        <v>3.1115570617840021E-2</v>
      </c>
      <c r="H349" s="5">
        <v>0.2142819750927927</v>
      </c>
      <c r="I349" s="5">
        <v>0.18426168273608209</v>
      </c>
    </row>
    <row r="350" spans="1:9" ht="15">
      <c r="A350" s="17" t="s">
        <v>355</v>
      </c>
      <c r="B350" s="5">
        <v>-0.1395955687883525</v>
      </c>
      <c r="C350" s="5">
        <v>0.39028454489935699</v>
      </c>
      <c r="D350" s="5">
        <v>0.40146839268935958</v>
      </c>
      <c r="E350" s="5">
        <v>1.023977949813089E-2</v>
      </c>
      <c r="F350" s="5">
        <v>6.4377920540795053E-2</v>
      </c>
      <c r="G350" s="5">
        <v>0.69309347387424491</v>
      </c>
      <c r="H350" s="5">
        <v>-5.8620810249930162E-2</v>
      </c>
      <c r="I350" s="5">
        <v>0.71936820214903996</v>
      </c>
    </row>
    <row r="351" spans="1:9" ht="15">
      <c r="A351" s="17" t="s">
        <v>356</v>
      </c>
      <c r="B351" s="5">
        <v>0.27057037229059511</v>
      </c>
      <c r="C351" s="5">
        <v>9.1289483162320925E-2</v>
      </c>
      <c r="D351" s="5">
        <v>-0.50747942447935512</v>
      </c>
      <c r="E351" s="5">
        <v>8.3066449464514283E-4</v>
      </c>
      <c r="F351" s="5">
        <v>0.1010481467882942</v>
      </c>
      <c r="G351" s="5">
        <v>0.53498758241147459</v>
      </c>
      <c r="H351" s="5">
        <v>4.8073121208420243E-2</v>
      </c>
      <c r="I351" s="5">
        <v>0.76832214963084</v>
      </c>
    </row>
    <row r="352" spans="1:9" ht="15">
      <c r="A352" s="17" t="s">
        <v>357</v>
      </c>
      <c r="B352" s="5">
        <v>-0.15492029548438771</v>
      </c>
      <c r="C352" s="5">
        <v>0.33982459460665548</v>
      </c>
      <c r="D352" s="5">
        <v>-9.3230107060887635E-2</v>
      </c>
      <c r="E352" s="5">
        <v>0.56719317783942114</v>
      </c>
      <c r="F352" s="5">
        <v>0.24565126650679669</v>
      </c>
      <c r="G352" s="5">
        <v>0.12654016173908689</v>
      </c>
      <c r="H352" s="5">
        <v>7.9877457456259224E-2</v>
      </c>
      <c r="I352" s="5">
        <v>0.62416645893246425</v>
      </c>
    </row>
    <row r="353" spans="1:9" ht="15">
      <c r="A353" s="17" t="s">
        <v>358</v>
      </c>
      <c r="B353" s="5">
        <v>6.1541348160952448E-2</v>
      </c>
      <c r="C353" s="5">
        <v>0.70599721407271121</v>
      </c>
      <c r="D353" s="5">
        <v>-9.5749015261074419E-2</v>
      </c>
      <c r="E353" s="5">
        <v>0.55672006055640355</v>
      </c>
      <c r="F353" s="5">
        <v>4.8414337500944829E-2</v>
      </c>
      <c r="G353" s="5">
        <v>0.76672336841215816</v>
      </c>
      <c r="H353" s="5">
        <v>0.2046514394682222</v>
      </c>
      <c r="I353" s="5">
        <v>0.2052469407389769</v>
      </c>
    </row>
    <row r="354" spans="1:9" ht="15">
      <c r="A354" s="17" t="s">
        <v>359</v>
      </c>
      <c r="B354" s="5">
        <v>-4.585827953876382E-2</v>
      </c>
      <c r="C354" s="5">
        <v>0.77872260716149633</v>
      </c>
      <c r="D354" s="5">
        <v>-7.8946854534792513E-2</v>
      </c>
      <c r="E354" s="5">
        <v>0.62822420331381834</v>
      </c>
      <c r="F354" s="5">
        <v>0.14361979364640121</v>
      </c>
      <c r="G354" s="5">
        <v>0.37662920099230562</v>
      </c>
      <c r="H354" s="5">
        <v>7.9794756633515124E-2</v>
      </c>
      <c r="I354" s="5">
        <v>0.6245266221892527</v>
      </c>
    </row>
    <row r="355" spans="1:9" ht="15">
      <c r="A355" s="17" t="s">
        <v>360</v>
      </c>
      <c r="B355" s="5">
        <v>1.8302179994552109E-2</v>
      </c>
      <c r="C355" s="5">
        <v>0.91075054523741839</v>
      </c>
      <c r="D355" s="5">
        <v>0.1265699634751547</v>
      </c>
      <c r="E355" s="5">
        <v>0.43642015099622161</v>
      </c>
      <c r="F355" s="5">
        <v>-0.24081936373118529</v>
      </c>
      <c r="G355" s="5">
        <v>0.13441727493459621</v>
      </c>
      <c r="H355" s="5">
        <v>9.8503085603168755E-2</v>
      </c>
      <c r="I355" s="5">
        <v>0.545373810775589</v>
      </c>
    </row>
    <row r="356" spans="1:9" ht="15">
      <c r="A356" s="17" t="s">
        <v>361</v>
      </c>
      <c r="B356" s="5">
        <v>6.5820809417737214E-2</v>
      </c>
      <c r="C356" s="5">
        <v>0.68656206068669501</v>
      </c>
      <c r="D356" s="5">
        <v>-0.27762852408083571</v>
      </c>
      <c r="E356" s="5">
        <v>8.2833268990876549E-2</v>
      </c>
      <c r="F356" s="5">
        <v>0.1651764371925569</v>
      </c>
      <c r="G356" s="5">
        <v>0.30841239875276338</v>
      </c>
      <c r="H356" s="5">
        <v>-0.14300232258200959</v>
      </c>
      <c r="I356" s="5">
        <v>0.37870587199292322</v>
      </c>
    </row>
    <row r="357" spans="1:9" ht="15">
      <c r="A357" s="17" t="s">
        <v>362</v>
      </c>
      <c r="B357" s="5">
        <v>-3.0433221875725079E-2</v>
      </c>
      <c r="C357" s="5">
        <v>0.85211837929425061</v>
      </c>
      <c r="D357" s="5">
        <v>-0.123506490602069</v>
      </c>
      <c r="E357" s="5">
        <v>0.44769214174078459</v>
      </c>
      <c r="F357" s="5">
        <v>-8.7675690898985276E-2</v>
      </c>
      <c r="G357" s="5">
        <v>0.59060184687901751</v>
      </c>
      <c r="H357" s="5">
        <v>7.4870950603179012E-2</v>
      </c>
      <c r="I357" s="5">
        <v>0.64612258554754376</v>
      </c>
    </row>
    <row r="358" spans="1:9" ht="15">
      <c r="A358" s="17" t="s">
        <v>363</v>
      </c>
      <c r="B358" s="5">
        <v>0.22260146116621601</v>
      </c>
      <c r="C358" s="5">
        <v>0.16740022435464391</v>
      </c>
      <c r="D358" s="5">
        <v>-0.22139333635153299</v>
      </c>
      <c r="E358" s="5">
        <v>0.16977712760631641</v>
      </c>
      <c r="F358" s="5">
        <v>0.1200791961174545</v>
      </c>
      <c r="G358" s="5">
        <v>0.46048878564785972</v>
      </c>
      <c r="H358" s="5">
        <v>1.9456243584346389E-2</v>
      </c>
      <c r="I358" s="5">
        <v>0.90514759073931217</v>
      </c>
    </row>
    <row r="359" spans="1:9" ht="15">
      <c r="A359" s="17" t="s">
        <v>364</v>
      </c>
      <c r="B359" s="5">
        <v>0.2663291482981256</v>
      </c>
      <c r="C359" s="5">
        <v>9.6682113019527116E-2</v>
      </c>
      <c r="D359" s="5">
        <v>-0.2437484133761719</v>
      </c>
      <c r="E359" s="5">
        <v>0.1296000035160865</v>
      </c>
      <c r="F359" s="5">
        <v>6.3807362899369988E-2</v>
      </c>
      <c r="G359" s="5">
        <v>0.69568225756924762</v>
      </c>
      <c r="H359" s="5">
        <v>0.206880950188777</v>
      </c>
      <c r="I359" s="5">
        <v>0.20024667888813619</v>
      </c>
    </row>
    <row r="360" spans="1:9" ht="15">
      <c r="A360" s="17" t="s">
        <v>365</v>
      </c>
      <c r="B360" s="5">
        <v>-0.2154270238289773</v>
      </c>
      <c r="C360" s="5">
        <v>0.18187200703476589</v>
      </c>
      <c r="D360" s="5">
        <v>2.7186569959655779E-2</v>
      </c>
      <c r="E360" s="5">
        <v>0.8677467213053679</v>
      </c>
      <c r="F360" s="5">
        <v>-4.9193430058099561E-4</v>
      </c>
      <c r="G360" s="5">
        <v>0.99759629335884548</v>
      </c>
      <c r="H360" s="5">
        <v>-0.27848951256850729</v>
      </c>
      <c r="I360" s="5">
        <v>8.1844897549752785E-2</v>
      </c>
    </row>
    <row r="361" spans="1:9" ht="15">
      <c r="A361" s="17" t="s">
        <v>366</v>
      </c>
      <c r="B361" s="5">
        <v>0.26714923611600411</v>
      </c>
      <c r="C361" s="5">
        <v>9.5620763676735193E-2</v>
      </c>
      <c r="D361" s="5">
        <v>-0.40814761959926171</v>
      </c>
      <c r="E361" s="5">
        <v>8.9371198078980682E-3</v>
      </c>
      <c r="F361" s="5">
        <v>-3.3745910184458487E-2</v>
      </c>
      <c r="G361" s="5">
        <v>0.83622944673121791</v>
      </c>
      <c r="H361" s="5">
        <v>0.1960321655315844</v>
      </c>
      <c r="I361" s="5">
        <v>0.2253950719911437</v>
      </c>
    </row>
    <row r="362" spans="1:9" ht="15">
      <c r="A362" s="17" t="s">
        <v>367</v>
      </c>
      <c r="B362" s="5">
        <v>0.1701968077131541</v>
      </c>
      <c r="C362" s="5">
        <v>0.29373166645900572</v>
      </c>
      <c r="D362" s="5">
        <v>1.4382122390339551E-3</v>
      </c>
      <c r="E362" s="5">
        <v>0.99297263390275692</v>
      </c>
      <c r="F362" s="5">
        <v>0.19082088294000291</v>
      </c>
      <c r="G362" s="5">
        <v>0.23821361656539911</v>
      </c>
      <c r="H362" s="5">
        <v>7.5304427782209679E-2</v>
      </c>
      <c r="I362" s="5">
        <v>0.64420946997455852</v>
      </c>
    </row>
    <row r="363" spans="1:9" ht="15">
      <c r="A363" s="17" t="s">
        <v>368</v>
      </c>
      <c r="B363" s="5">
        <v>-4.6662015301281459E-2</v>
      </c>
      <c r="C363" s="5">
        <v>0.77494392005397927</v>
      </c>
      <c r="D363" s="5">
        <v>4.4232117791503447E-2</v>
      </c>
      <c r="E363" s="5">
        <v>0.78638314317891744</v>
      </c>
      <c r="F363" s="5">
        <v>6.3100889206059501E-3</v>
      </c>
      <c r="G363" s="5">
        <v>0.96917474185116248</v>
      </c>
      <c r="H363" s="5">
        <v>-8.7062766605950345E-2</v>
      </c>
      <c r="I363" s="5">
        <v>0.59321088413795287</v>
      </c>
    </row>
    <row r="364" spans="1:9" ht="15">
      <c r="A364" s="17" t="s">
        <v>369</v>
      </c>
      <c r="B364" s="5">
        <v>-1.8200041447797841E-2</v>
      </c>
      <c r="C364" s="5">
        <v>0.9112466349897419</v>
      </c>
      <c r="D364" s="5">
        <v>-0.29480028985312451</v>
      </c>
      <c r="E364" s="5">
        <v>6.4799947100370445E-2</v>
      </c>
      <c r="F364" s="5">
        <v>-2.754761112582069E-2</v>
      </c>
      <c r="G364" s="5">
        <v>0.8660062189772928</v>
      </c>
      <c r="H364" s="5">
        <v>0.1037981374225901</v>
      </c>
      <c r="I364" s="5">
        <v>0.523873785794434</v>
      </c>
    </row>
    <row r="365" spans="1:9" ht="15">
      <c r="A365" s="17" t="s">
        <v>370</v>
      </c>
      <c r="B365" s="5">
        <v>-0.1129986046518292</v>
      </c>
      <c r="C365" s="5">
        <v>0.48753647294097402</v>
      </c>
      <c r="D365" s="5">
        <v>0.25641920219171449</v>
      </c>
      <c r="E365" s="5">
        <v>0.1102333953393792</v>
      </c>
      <c r="F365" s="5">
        <v>-0.17796594414729699</v>
      </c>
      <c r="G365" s="5">
        <v>0.27191499347114417</v>
      </c>
      <c r="H365" s="5">
        <v>0.13470732664698351</v>
      </c>
      <c r="I365" s="5">
        <v>0.40725424144368361</v>
      </c>
    </row>
    <row r="366" spans="1:9" ht="15">
      <c r="A366" s="17" t="s">
        <v>371</v>
      </c>
      <c r="B366" s="5">
        <v>2.7351547112303361E-2</v>
      </c>
      <c r="C366" s="5">
        <v>0.86695132484126503</v>
      </c>
      <c r="D366" s="5">
        <v>0.10309977638725019</v>
      </c>
      <c r="E366" s="5">
        <v>0.52668533456454703</v>
      </c>
      <c r="F366" s="5">
        <v>-7.324437931030413E-3</v>
      </c>
      <c r="G366" s="5">
        <v>0.96422253916665235</v>
      </c>
      <c r="H366" s="5">
        <v>0.28781130588999659</v>
      </c>
      <c r="I366" s="5">
        <v>7.1722201051100692E-2</v>
      </c>
    </row>
    <row r="367" spans="1:9" ht="15">
      <c r="A367" s="17" t="s">
        <v>372</v>
      </c>
      <c r="B367" s="5">
        <v>-9.2711964337516536E-2</v>
      </c>
      <c r="C367" s="5">
        <v>0.56935869099069369</v>
      </c>
      <c r="D367" s="5">
        <v>3.6366223758430002E-2</v>
      </c>
      <c r="E367" s="5">
        <v>0.82370636663990082</v>
      </c>
      <c r="F367" s="5">
        <v>-0.16923306588012371</v>
      </c>
      <c r="G367" s="5">
        <v>0.29651436652600799</v>
      </c>
      <c r="H367" s="5">
        <v>-1.8860644290948039E-2</v>
      </c>
      <c r="I367" s="5">
        <v>0.90803866401261668</v>
      </c>
    </row>
    <row r="368" spans="1:9" ht="15">
      <c r="A368" s="17" t="s">
        <v>373</v>
      </c>
      <c r="B368" s="5">
        <v>0.43368382486364287</v>
      </c>
      <c r="C368" s="5">
        <v>5.1790473281901252E-3</v>
      </c>
      <c r="D368" s="5">
        <v>-0.45591446289486243</v>
      </c>
      <c r="E368" s="5">
        <v>3.111195211751426E-3</v>
      </c>
      <c r="F368" s="5">
        <v>3.1698621021492311E-2</v>
      </c>
      <c r="G368" s="5">
        <v>0.84604187984648271</v>
      </c>
      <c r="H368" s="5">
        <v>0.17276732636404571</v>
      </c>
      <c r="I368" s="5">
        <v>0.28639207439239472</v>
      </c>
    </row>
    <row r="369" spans="1:9" ht="15">
      <c r="A369" s="17" t="s">
        <v>374</v>
      </c>
      <c r="B369" s="5">
        <v>0.27410744360670197</v>
      </c>
      <c r="C369" s="5">
        <v>8.6972212336018914E-2</v>
      </c>
      <c r="D369" s="5">
        <v>-0.16596040689798469</v>
      </c>
      <c r="E369" s="5">
        <v>0.30608972975785059</v>
      </c>
      <c r="F369" s="5">
        <v>-0.2073046694927991</v>
      </c>
      <c r="G369" s="5">
        <v>0.19930611641538001</v>
      </c>
      <c r="H369" s="5">
        <v>0.42200416671073482</v>
      </c>
      <c r="I369" s="5">
        <v>6.680938467670895E-3</v>
      </c>
    </row>
    <row r="370" spans="1:9" ht="15">
      <c r="A370" s="17" t="s">
        <v>375</v>
      </c>
      <c r="B370" s="5">
        <v>0.55785349685884911</v>
      </c>
      <c r="C370" s="5">
        <v>1.840582246871415E-4</v>
      </c>
      <c r="D370" s="5">
        <v>-0.39981519154954098</v>
      </c>
      <c r="E370" s="5">
        <v>1.05861620686469E-2</v>
      </c>
      <c r="F370" s="5">
        <v>-4.0816731337533503E-2</v>
      </c>
      <c r="G370" s="5">
        <v>0.8025363467478106</v>
      </c>
      <c r="H370" s="5">
        <v>0.45339017597810422</v>
      </c>
      <c r="I370" s="5">
        <v>3.302155456842109E-3</v>
      </c>
    </row>
    <row r="371" spans="1:9" ht="15">
      <c r="A371" s="17" t="s">
        <v>376</v>
      </c>
      <c r="B371" s="5">
        <v>-0.22339980529432671</v>
      </c>
      <c r="C371" s="5">
        <v>0.16584276146841961</v>
      </c>
      <c r="D371" s="5">
        <v>0.2141666497021652</v>
      </c>
      <c r="E371" s="5">
        <v>0.1845035934715672</v>
      </c>
      <c r="F371" s="5">
        <v>-0.15621702242693139</v>
      </c>
      <c r="G371" s="5">
        <v>0.33574792874981318</v>
      </c>
      <c r="H371" s="5">
        <v>0.19891631433745749</v>
      </c>
      <c r="I371" s="5">
        <v>0.2185077926824403</v>
      </c>
    </row>
    <row r="372" spans="1:9" ht="15">
      <c r="A372" s="17" t="s">
        <v>377</v>
      </c>
      <c r="B372" s="5">
        <v>6.9789557292453064E-2</v>
      </c>
      <c r="C372" s="5">
        <v>0.66871377283472011</v>
      </c>
      <c r="D372" s="5">
        <v>-2.9297751724121648E-2</v>
      </c>
      <c r="E372" s="5">
        <v>0.85757814698561008</v>
      </c>
      <c r="F372" s="5">
        <v>-6.234744575285283E-2</v>
      </c>
      <c r="G372" s="5">
        <v>0.70232177931896578</v>
      </c>
      <c r="H372" s="5">
        <v>4.5100106839313883E-2</v>
      </c>
      <c r="I372" s="5">
        <v>0.78229169362155349</v>
      </c>
    </row>
    <row r="373" spans="1:9" ht="15">
      <c r="A373" s="17" t="s">
        <v>378</v>
      </c>
      <c r="B373" s="5">
        <v>-2.4528694838059522E-3</v>
      </c>
      <c r="C373" s="5">
        <v>0.98801511830554611</v>
      </c>
      <c r="D373" s="5">
        <v>0.1158417683302442</v>
      </c>
      <c r="E373" s="5">
        <v>0.47657789659921418</v>
      </c>
      <c r="F373" s="5">
        <v>-7.6781424857897129E-2</v>
      </c>
      <c r="G373" s="5">
        <v>0.63770789573377407</v>
      </c>
      <c r="H373" s="5">
        <v>0.1870703205200594</v>
      </c>
      <c r="I373" s="5">
        <v>0.24773914936187291</v>
      </c>
    </row>
    <row r="374" spans="1:9" ht="15">
      <c r="A374" s="17" t="s">
        <v>379</v>
      </c>
      <c r="B374" s="5">
        <v>1.419881217126336E-3</v>
      </c>
      <c r="C374" s="5">
        <v>0.99306220042278304</v>
      </c>
      <c r="D374" s="5">
        <v>-0.1057088094308946</v>
      </c>
      <c r="E374" s="5">
        <v>0.51621951188923387</v>
      </c>
      <c r="F374" s="5">
        <v>-0.19979971256064491</v>
      </c>
      <c r="G374" s="5">
        <v>0.21642761051156931</v>
      </c>
      <c r="H374" s="5">
        <v>0.22424635787039299</v>
      </c>
      <c r="I374" s="5">
        <v>0.1642027085601287</v>
      </c>
    </row>
    <row r="375" spans="1:9" ht="15">
      <c r="A375" s="17" t="s">
        <v>380</v>
      </c>
      <c r="B375" s="5">
        <v>-0.1042298763447128</v>
      </c>
      <c r="C375" s="5">
        <v>0.52213934059050215</v>
      </c>
      <c r="D375" s="5">
        <v>-6.221779725428251E-2</v>
      </c>
      <c r="E375" s="5">
        <v>0.70291246877204128</v>
      </c>
      <c r="F375" s="5">
        <v>2.8600797493046049E-2</v>
      </c>
      <c r="G375" s="5">
        <v>0.8609326240156876</v>
      </c>
      <c r="H375" s="5">
        <v>8.4246656454517774E-2</v>
      </c>
      <c r="I375" s="5">
        <v>0.60526279416913853</v>
      </c>
    </row>
    <row r="376" spans="1:9" ht="15">
      <c r="A376" s="17" t="s">
        <v>381</v>
      </c>
      <c r="B376" s="5">
        <v>0.34268641618967149</v>
      </c>
      <c r="C376" s="5">
        <v>3.041592343423016E-2</v>
      </c>
      <c r="D376" s="5">
        <v>-0.1898425142641339</v>
      </c>
      <c r="E376" s="5">
        <v>0.24067415501365391</v>
      </c>
      <c r="F376" s="5">
        <v>0.37165395908057602</v>
      </c>
      <c r="G376" s="5">
        <v>1.82116294456891E-2</v>
      </c>
      <c r="H376" s="5">
        <v>0.1859525798156634</v>
      </c>
      <c r="I376" s="5">
        <v>0.25062674948175823</v>
      </c>
    </row>
    <row r="377" spans="1:9" ht="15">
      <c r="A377" s="17" t="s">
        <v>382</v>
      </c>
      <c r="B377" s="5">
        <v>-3.4694705989091433E-2</v>
      </c>
      <c r="C377" s="5">
        <v>0.83169016093592507</v>
      </c>
      <c r="D377" s="5">
        <v>-3.1286132096429269E-2</v>
      </c>
      <c r="E377" s="5">
        <v>0.84802172107807228</v>
      </c>
      <c r="F377" s="5">
        <v>5.1542979244930148E-2</v>
      </c>
      <c r="G377" s="5">
        <v>0.75210920442925411</v>
      </c>
      <c r="H377" s="5">
        <v>-0.1251445283857171</v>
      </c>
      <c r="I377" s="5">
        <v>0.44164536679529232</v>
      </c>
    </row>
    <row r="378" spans="1:9" ht="15">
      <c r="A378" s="17" t="s">
        <v>383</v>
      </c>
      <c r="B378" s="5">
        <v>-4.4232117791503447E-2</v>
      </c>
      <c r="C378" s="5">
        <v>0.78638314317891744</v>
      </c>
      <c r="D378" s="5">
        <v>3.2649765138024179E-3</v>
      </c>
      <c r="E378" s="5">
        <v>0.98404755436307512</v>
      </c>
      <c r="F378" s="5">
        <v>-6.6981834565267726E-2</v>
      </c>
      <c r="G378" s="5">
        <v>0.68132277454919066</v>
      </c>
      <c r="H378" s="5">
        <v>0.1143495846152386</v>
      </c>
      <c r="I378" s="5">
        <v>0.48231309659334559</v>
      </c>
    </row>
    <row r="379" spans="1:9" ht="15">
      <c r="A379" s="17" t="s">
        <v>384</v>
      </c>
      <c r="B379" s="5">
        <v>0.1347191393413423</v>
      </c>
      <c r="C379" s="5">
        <v>0.40721273120549029</v>
      </c>
      <c r="D379" s="5">
        <v>-0.1764790850821425</v>
      </c>
      <c r="E379" s="5">
        <v>0.27600554813023692</v>
      </c>
      <c r="F379" s="5">
        <v>7.1693777922063134E-2</v>
      </c>
      <c r="G379" s="5">
        <v>0.66021274769986316</v>
      </c>
      <c r="H379" s="5">
        <v>-8.5904965408216925E-3</v>
      </c>
      <c r="I379" s="5">
        <v>0.95804333221708005</v>
      </c>
    </row>
    <row r="380" spans="1:9" ht="15">
      <c r="A380" s="17" t="s">
        <v>385</v>
      </c>
      <c r="B380" s="5">
        <v>-0.1031637604784016</v>
      </c>
      <c r="C380" s="5">
        <v>0.52642743204754039</v>
      </c>
      <c r="D380" s="5">
        <v>-2.7333398084432661E-2</v>
      </c>
      <c r="E380" s="5">
        <v>0.86703881956655693</v>
      </c>
      <c r="F380" s="5">
        <v>0.29384018334768969</v>
      </c>
      <c r="G380" s="5">
        <v>6.571824829844862E-2</v>
      </c>
      <c r="H380" s="5">
        <v>-0.1166824316935081</v>
      </c>
      <c r="I380" s="5">
        <v>0.47336267624478567</v>
      </c>
    </row>
    <row r="381" spans="1:9" ht="15">
      <c r="A381" s="17" t="s">
        <v>386</v>
      </c>
      <c r="B381" s="5">
        <v>1.8066511899750219E-2</v>
      </c>
      <c r="C381" s="5">
        <v>0.91189524176697978</v>
      </c>
      <c r="D381" s="5">
        <v>-0.19979971256064491</v>
      </c>
      <c r="E381" s="5">
        <v>0.21642761051156931</v>
      </c>
      <c r="F381" s="5">
        <v>-0.14126964249112289</v>
      </c>
      <c r="G381" s="5">
        <v>0.38456921857337167</v>
      </c>
      <c r="H381" s="5">
        <v>0.52591108761955063</v>
      </c>
      <c r="I381" s="5">
        <v>4.9173042129968363E-4</v>
      </c>
    </row>
    <row r="382" spans="1:9" ht="15">
      <c r="A382" s="17" t="s">
        <v>387</v>
      </c>
      <c r="B382" s="5">
        <v>-6.2736458904627146E-2</v>
      </c>
      <c r="C382" s="5">
        <v>0.7005504394796136</v>
      </c>
      <c r="D382" s="5">
        <v>-0.16247212047318099</v>
      </c>
      <c r="E382" s="5">
        <v>0.3165100977616786</v>
      </c>
      <c r="F382" s="5">
        <v>-0.211888392804152</v>
      </c>
      <c r="G382" s="5">
        <v>0.18932888381680771</v>
      </c>
      <c r="H382" s="5">
        <v>-3.2309242402310867E-2</v>
      </c>
      <c r="I382" s="5">
        <v>0.84311276921819012</v>
      </c>
    </row>
    <row r="383" spans="1:9" ht="15">
      <c r="A383" s="17" t="s">
        <v>388</v>
      </c>
      <c r="B383" s="5">
        <v>-0.1113461688566774</v>
      </c>
      <c r="C383" s="5">
        <v>0.49396501039088042</v>
      </c>
      <c r="D383" s="5">
        <v>0.13549555907568761</v>
      </c>
      <c r="E383" s="5">
        <v>0.40448967899243971</v>
      </c>
      <c r="F383" s="5">
        <v>0.1168175608587961</v>
      </c>
      <c r="G383" s="5">
        <v>0.47284692888448288</v>
      </c>
      <c r="H383" s="5">
        <v>-0.28945414246185791</v>
      </c>
      <c r="I383" s="5">
        <v>7.0044988675824912E-2</v>
      </c>
    </row>
    <row r="384" spans="1:9" ht="15">
      <c r="A384" s="17" t="s">
        <v>389</v>
      </c>
      <c r="B384" s="5">
        <v>7.9607352592970609E-2</v>
      </c>
      <c r="C384" s="5">
        <v>0.62534308803042116</v>
      </c>
      <c r="D384" s="5">
        <v>-0.210322745702785</v>
      </c>
      <c r="E384" s="5">
        <v>0.19269621545614071</v>
      </c>
      <c r="F384" s="5">
        <v>-0.30068387703101029</v>
      </c>
      <c r="G384" s="5">
        <v>5.9392343567874442E-2</v>
      </c>
      <c r="H384" s="5">
        <v>6.7784012224732015E-2</v>
      </c>
      <c r="I384" s="5">
        <v>0.67771141904354448</v>
      </c>
    </row>
    <row r="385" spans="1:9" ht="15">
      <c r="A385" s="17" t="s">
        <v>390</v>
      </c>
      <c r="B385" s="5">
        <v>3.7085329877946972E-2</v>
      </c>
      <c r="C385" s="5">
        <v>0.82027697808089217</v>
      </c>
      <c r="D385" s="5">
        <v>-0.22499853542415871</v>
      </c>
      <c r="E385" s="5">
        <v>0.16275535848229999</v>
      </c>
      <c r="F385" s="5">
        <v>-0.17927538731290599</v>
      </c>
      <c r="G385" s="5">
        <v>0.26834569714202477</v>
      </c>
      <c r="H385" s="5">
        <v>0.3457537700617313</v>
      </c>
      <c r="I385" s="5">
        <v>2.8867547232705661E-2</v>
      </c>
    </row>
    <row r="386" spans="1:9" ht="15">
      <c r="A386" s="17" t="s">
        <v>391</v>
      </c>
      <c r="B386" s="5">
        <v>0.1130465022735128</v>
      </c>
      <c r="C386" s="5">
        <v>0.48735078372291651</v>
      </c>
      <c r="D386" s="5">
        <v>-0.15729372619515131</v>
      </c>
      <c r="E386" s="5">
        <v>0.33238604221064239</v>
      </c>
      <c r="F386" s="5">
        <v>-0.27509112786404011</v>
      </c>
      <c r="G386" s="5">
        <v>8.5800120577847402E-2</v>
      </c>
      <c r="H386" s="5">
        <v>0.2549303448904916</v>
      </c>
      <c r="I386" s="5">
        <v>0.11238790541676789</v>
      </c>
    </row>
    <row r="387" spans="1:9" ht="15">
      <c r="A387" s="17" t="s">
        <v>392</v>
      </c>
      <c r="B387" s="5">
        <v>0.1015085931363363</v>
      </c>
      <c r="C387" s="5">
        <v>0.53311881437899933</v>
      </c>
      <c r="D387" s="5">
        <v>-4.2831092312730717E-2</v>
      </c>
      <c r="E387" s="5">
        <v>0.79299908960981424</v>
      </c>
      <c r="F387" s="5">
        <v>6.0330238747697877E-2</v>
      </c>
      <c r="G387" s="5">
        <v>0.71153169037831554</v>
      </c>
      <c r="H387" s="5">
        <v>-6.4503175292310685E-2</v>
      </c>
      <c r="I387" s="5">
        <v>0.69252561606513341</v>
      </c>
    </row>
    <row r="388" spans="1:9" ht="15">
      <c r="A388" s="17" t="s">
        <v>393</v>
      </c>
      <c r="B388" s="5">
        <v>0.18079796787648761</v>
      </c>
      <c r="C388" s="5">
        <v>0.26423444346799252</v>
      </c>
      <c r="D388" s="5">
        <v>-9.9333966172516386E-2</v>
      </c>
      <c r="E388" s="5">
        <v>0.54197250799786434</v>
      </c>
      <c r="F388" s="5">
        <v>5.3584045916485662E-2</v>
      </c>
      <c r="G388" s="5">
        <v>0.74262062443012433</v>
      </c>
      <c r="H388" s="5">
        <v>0.20536381629946149</v>
      </c>
      <c r="I388" s="5">
        <v>0.20363987151623991</v>
      </c>
    </row>
    <row r="389" spans="1:9" ht="15">
      <c r="A389" s="17" t="s">
        <v>394</v>
      </c>
      <c r="B389" s="5">
        <v>0.25482196770095578</v>
      </c>
      <c r="C389" s="5">
        <v>0.1125459722651088</v>
      </c>
      <c r="D389" s="5">
        <v>-0.17686291538033411</v>
      </c>
      <c r="E389" s="5">
        <v>0.27494574162295471</v>
      </c>
      <c r="F389" s="5">
        <v>6.6059322462470912E-2</v>
      </c>
      <c r="G389" s="5">
        <v>0.6854845473924116</v>
      </c>
      <c r="H389" s="5">
        <v>0.25115212248443908</v>
      </c>
      <c r="I389" s="5">
        <v>0.11799827562426</v>
      </c>
    </row>
    <row r="390" spans="1:9" ht="15">
      <c r="A390" s="17" t="s">
        <v>395</v>
      </c>
      <c r="B390" s="5">
        <v>5.3691348496868588E-2</v>
      </c>
      <c r="C390" s="5">
        <v>0.74212281589424123</v>
      </c>
      <c r="D390" s="5">
        <v>-7.574745512021612E-2</v>
      </c>
      <c r="E390" s="5">
        <v>0.64225654053239467</v>
      </c>
      <c r="F390" s="5">
        <v>0.16772671072193099</v>
      </c>
      <c r="G390" s="5">
        <v>0.30089759743877781</v>
      </c>
      <c r="H390" s="5">
        <v>-1.6084261726432611E-2</v>
      </c>
      <c r="I390" s="5">
        <v>0.92153023257324385</v>
      </c>
    </row>
    <row r="391" spans="1:9" ht="15">
      <c r="A391" s="17" t="s">
        <v>396</v>
      </c>
      <c r="B391" s="5">
        <v>0.36927137345523647</v>
      </c>
      <c r="C391" s="5">
        <v>1.9028285136189711E-2</v>
      </c>
      <c r="D391" s="5">
        <v>-0.32393831396523182</v>
      </c>
      <c r="E391" s="5">
        <v>4.1435014952613501E-2</v>
      </c>
      <c r="F391" s="5">
        <v>0.22720204894855189</v>
      </c>
      <c r="G391" s="5">
        <v>0.1585685249197438</v>
      </c>
      <c r="H391" s="5">
        <v>5.8733526704406923E-2</v>
      </c>
      <c r="I391" s="5">
        <v>0.71885059434608523</v>
      </c>
    </row>
    <row r="392" spans="1:9" ht="15">
      <c r="A392" s="17" t="s">
        <v>397</v>
      </c>
      <c r="B392" s="5">
        <v>0.29075861586998342</v>
      </c>
      <c r="C392" s="5">
        <v>6.8735351111586032E-2</v>
      </c>
      <c r="D392" s="5">
        <v>-0.42710733988603222</v>
      </c>
      <c r="E392" s="5">
        <v>5.9839301526511948E-3</v>
      </c>
      <c r="F392" s="5">
        <v>-0.19281397150815421</v>
      </c>
      <c r="G392" s="5">
        <v>0.23325399863677801</v>
      </c>
      <c r="H392" s="5">
        <v>0.30839379582713811</v>
      </c>
      <c r="I392" s="5">
        <v>5.2856998003645267E-2</v>
      </c>
    </row>
    <row r="393" spans="1:9" ht="15">
      <c r="A393" s="17" t="s">
        <v>398</v>
      </c>
      <c r="B393" s="5">
        <v>0.12626705020045209</v>
      </c>
      <c r="C393" s="5">
        <v>0.43752766928439202</v>
      </c>
      <c r="D393" s="5">
        <v>-1.8121453034852839E-2</v>
      </c>
      <c r="E393" s="5">
        <v>0.91162836370675604</v>
      </c>
      <c r="F393" s="5">
        <v>2.3819104045005601E-2</v>
      </c>
      <c r="G393" s="5">
        <v>0.88400913421595373</v>
      </c>
      <c r="H393" s="5">
        <v>0.18593447885716971</v>
      </c>
      <c r="I393" s="5">
        <v>0.25067369675011808</v>
      </c>
    </row>
    <row r="394" spans="1:9" ht="15">
      <c r="A394" s="17" t="s">
        <v>399</v>
      </c>
      <c r="B394" s="5">
        <v>-7.5814330886218473E-2</v>
      </c>
      <c r="C394" s="5">
        <v>0.64196194808940832</v>
      </c>
      <c r="D394" s="5">
        <v>-2.8992950159444399E-2</v>
      </c>
      <c r="E394" s="5">
        <v>0.85904487262032525</v>
      </c>
      <c r="F394" s="5">
        <v>-0.27993773938339478</v>
      </c>
      <c r="G394" s="5">
        <v>8.020314402345316E-2</v>
      </c>
      <c r="H394" s="5">
        <v>0.189443525598954</v>
      </c>
      <c r="I394" s="5">
        <v>0.2416825025953096</v>
      </c>
    </row>
    <row r="395" spans="1:9" ht="15">
      <c r="A395" s="17" t="s">
        <v>400</v>
      </c>
      <c r="B395" s="5">
        <v>9.3592579604113449E-2</v>
      </c>
      <c r="C395" s="5">
        <v>0.56568052436558536</v>
      </c>
      <c r="D395" s="5">
        <v>-0.19927729265502081</v>
      </c>
      <c r="E395" s="5">
        <v>0.21765611936478979</v>
      </c>
      <c r="F395" s="5">
        <v>2.5891971390148362E-3</v>
      </c>
      <c r="G395" s="5">
        <v>0.98734906458615157</v>
      </c>
      <c r="H395" s="5">
        <v>4.7674214613598831E-2</v>
      </c>
      <c r="I395" s="5">
        <v>0.77019244056359559</v>
      </c>
    </row>
    <row r="396" spans="1:9" ht="15">
      <c r="A396" s="21" t="s">
        <v>401</v>
      </c>
      <c r="B396" s="22">
        <v>0.27355384919349313</v>
      </c>
      <c r="C396" s="22">
        <v>8.7637271129175701E-2</v>
      </c>
      <c r="D396" s="22">
        <v>-0.27817667323110368</v>
      </c>
      <c r="E396" s="22">
        <v>8.2202953817248001E-2</v>
      </c>
      <c r="F396" s="22">
        <v>6.3729124393624409E-2</v>
      </c>
      <c r="G396" s="22">
        <v>0.69603751448473417</v>
      </c>
      <c r="H396" s="22">
        <v>-2.9128467813916901E-2</v>
      </c>
      <c r="I396" s="22">
        <v>0.85839269459750756</v>
      </c>
    </row>
    <row r="397" spans="1:9">
      <c r="A397" s="1" t="s">
        <v>474</v>
      </c>
    </row>
    <row r="398" spans="1:9">
      <c r="A398" s="1" t="s">
        <v>475</v>
      </c>
    </row>
    <row r="399" spans="1:9">
      <c r="A399" s="1" t="s">
        <v>476</v>
      </c>
    </row>
  </sheetData>
  <mergeCells count="6">
    <mergeCell ref="B3:E3"/>
    <mergeCell ref="F3:I3"/>
    <mergeCell ref="B4:C4"/>
    <mergeCell ref="D4:E4"/>
    <mergeCell ref="F4:G4"/>
    <mergeCell ref="H4:I4"/>
  </mergeCells>
  <phoneticPr fontId="1"/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6</vt:i4>
      </vt:variant>
    </vt:vector>
  </HeadingPairs>
  <TitlesOfParts>
    <vt:vector size="6" baseType="lpstr">
      <vt:lpstr>Supplementary Table1</vt:lpstr>
      <vt:lpstr>Supplementary Table2</vt:lpstr>
      <vt:lpstr>Supplementary Table 3</vt:lpstr>
      <vt:lpstr>Supplementary Table4</vt:lpstr>
      <vt:lpstr>Supplementary Table5</vt:lpstr>
      <vt:lpstr>Supplementary Table6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西本 悠一郎</cp:lastModifiedBy>
  <dcterms:created xsi:type="dcterms:W3CDTF">2022-07-19T00:04:57Z</dcterms:created>
  <dcterms:modified xsi:type="dcterms:W3CDTF">2022-12-16T10:36:48Z</dcterms:modified>
</cp:coreProperties>
</file>